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8196" windowHeight="40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N20" i="1" l="1"/>
  <c r="BM20" i="1"/>
  <c r="BI20" i="1"/>
  <c r="BH20" i="1"/>
  <c r="BD20" i="1"/>
  <c r="BC20" i="1"/>
  <c r="AY20" i="1"/>
  <c r="AX20" i="1"/>
  <c r="AT20" i="1"/>
  <c r="AS20" i="1"/>
  <c r="AO20" i="1"/>
  <c r="AN20" i="1"/>
  <c r="AJ20" i="1"/>
  <c r="AI20" i="1"/>
  <c r="AE20" i="1"/>
  <c r="AD20" i="1"/>
  <c r="Z20" i="1"/>
  <c r="Y20" i="1"/>
  <c r="U20" i="1"/>
  <c r="T20" i="1"/>
  <c r="P20" i="1"/>
  <c r="O20" i="1"/>
  <c r="K20" i="1"/>
  <c r="J20" i="1"/>
  <c r="F20" i="1"/>
  <c r="E20" i="1"/>
  <c r="BN19" i="1"/>
  <c r="BM19" i="1"/>
  <c r="BI19" i="1"/>
  <c r="BH19" i="1"/>
  <c r="BD19" i="1"/>
  <c r="BC19" i="1"/>
  <c r="AY19" i="1"/>
  <c r="AX19" i="1"/>
  <c r="AT19" i="1"/>
  <c r="AS19" i="1"/>
  <c r="AO19" i="1"/>
  <c r="AN19" i="1"/>
  <c r="AJ19" i="1"/>
  <c r="AI19" i="1"/>
  <c r="AE19" i="1"/>
  <c r="AD19" i="1"/>
  <c r="Z19" i="1"/>
  <c r="Y19" i="1"/>
  <c r="U19" i="1"/>
  <c r="T19" i="1"/>
  <c r="P19" i="1"/>
  <c r="O19" i="1"/>
  <c r="K19" i="1"/>
  <c r="J19" i="1"/>
  <c r="F19" i="1"/>
  <c r="E19" i="1"/>
  <c r="BN18" i="1"/>
  <c r="BM18" i="1"/>
  <c r="BI18" i="1"/>
  <c r="BH18" i="1"/>
  <c r="BD18" i="1"/>
  <c r="BC18" i="1"/>
  <c r="AY18" i="1"/>
  <c r="AX18" i="1"/>
  <c r="AT18" i="1"/>
  <c r="AS18" i="1"/>
  <c r="AO18" i="1"/>
  <c r="AN18" i="1"/>
  <c r="AJ18" i="1"/>
  <c r="AI18" i="1"/>
  <c r="AE18" i="1"/>
  <c r="AD18" i="1"/>
  <c r="Z18" i="1"/>
  <c r="Y18" i="1"/>
  <c r="U18" i="1"/>
  <c r="T18" i="1"/>
  <c r="P18" i="1"/>
  <c r="O18" i="1"/>
  <c r="K18" i="1"/>
  <c r="J18" i="1"/>
  <c r="F18" i="1"/>
  <c r="E18" i="1"/>
  <c r="BN17" i="1"/>
  <c r="BM17" i="1"/>
  <c r="BI17" i="1"/>
  <c r="BH17" i="1"/>
  <c r="BD17" i="1"/>
  <c r="BC17" i="1"/>
  <c r="AY17" i="1"/>
  <c r="AX17" i="1"/>
  <c r="AT17" i="1"/>
  <c r="AS17" i="1"/>
  <c r="AO17" i="1"/>
  <c r="AN17" i="1"/>
  <c r="AJ17" i="1"/>
  <c r="AI17" i="1"/>
  <c r="AE17" i="1"/>
  <c r="AD17" i="1"/>
  <c r="Z17" i="1"/>
  <c r="Y17" i="1"/>
  <c r="U17" i="1"/>
  <c r="T17" i="1"/>
  <c r="P17" i="1"/>
  <c r="O17" i="1"/>
  <c r="K17" i="1"/>
  <c r="J17" i="1"/>
  <c r="F17" i="1"/>
  <c r="E17" i="1"/>
  <c r="BN16" i="1"/>
  <c r="BM16" i="1"/>
  <c r="BI16" i="1"/>
  <c r="BH16" i="1"/>
  <c r="BD16" i="1"/>
  <c r="BC16" i="1"/>
  <c r="AY16" i="1"/>
  <c r="AX16" i="1"/>
  <c r="AT16" i="1"/>
  <c r="AS16" i="1"/>
  <c r="AO16" i="1"/>
  <c r="AN16" i="1"/>
  <c r="AJ16" i="1"/>
  <c r="AI16" i="1"/>
  <c r="AE16" i="1"/>
  <c r="AD16" i="1"/>
  <c r="Z16" i="1"/>
  <c r="Y16" i="1"/>
  <c r="U16" i="1"/>
  <c r="T16" i="1"/>
  <c r="P16" i="1"/>
  <c r="O16" i="1"/>
  <c r="K16" i="1"/>
  <c r="J16" i="1"/>
  <c r="F16" i="1"/>
  <c r="E16" i="1"/>
  <c r="BN15" i="1"/>
  <c r="BM15" i="1"/>
  <c r="BI15" i="1"/>
  <c r="BH15" i="1"/>
  <c r="BD15" i="1"/>
  <c r="BC15" i="1"/>
  <c r="AY15" i="1"/>
  <c r="AX15" i="1"/>
  <c r="AT15" i="1"/>
  <c r="AS15" i="1"/>
  <c r="AO15" i="1"/>
  <c r="AN15" i="1"/>
  <c r="AJ15" i="1"/>
  <c r="AI15" i="1"/>
  <c r="AE15" i="1"/>
  <c r="AD15" i="1"/>
  <c r="Z15" i="1"/>
  <c r="Y15" i="1"/>
  <c r="U15" i="1"/>
  <c r="T15" i="1"/>
  <c r="P15" i="1"/>
  <c r="O15" i="1"/>
  <c r="K15" i="1"/>
  <c r="J15" i="1"/>
  <c r="F15" i="1"/>
  <c r="E15" i="1"/>
  <c r="BN14" i="1"/>
  <c r="BM14" i="1"/>
  <c r="BI14" i="1"/>
  <c r="BH14" i="1"/>
  <c r="BD14" i="1"/>
  <c r="BC14" i="1"/>
  <c r="AY14" i="1"/>
  <c r="AX14" i="1"/>
  <c r="AT14" i="1"/>
  <c r="AS14" i="1"/>
  <c r="AO14" i="1"/>
  <c r="AN14" i="1"/>
  <c r="AJ14" i="1"/>
  <c r="AI14" i="1"/>
  <c r="AE14" i="1"/>
  <c r="AD14" i="1"/>
  <c r="Z14" i="1"/>
  <c r="Y14" i="1"/>
  <c r="U14" i="1"/>
  <c r="T14" i="1"/>
  <c r="P14" i="1"/>
  <c r="O14" i="1"/>
  <c r="K14" i="1"/>
  <c r="J14" i="1"/>
  <c r="F14" i="1"/>
  <c r="E14" i="1"/>
  <c r="BN13" i="1"/>
  <c r="BM13" i="1"/>
  <c r="BI13" i="1"/>
  <c r="BH13" i="1"/>
  <c r="BD13" i="1"/>
  <c r="BC13" i="1"/>
  <c r="AY13" i="1"/>
  <c r="AX13" i="1"/>
  <c r="AT13" i="1"/>
  <c r="AS13" i="1"/>
  <c r="AO13" i="1"/>
  <c r="AN13" i="1"/>
  <c r="AJ13" i="1"/>
  <c r="AI13" i="1"/>
  <c r="AE13" i="1"/>
  <c r="AD13" i="1"/>
  <c r="Z13" i="1"/>
  <c r="Y13" i="1"/>
  <c r="U13" i="1"/>
  <c r="T13" i="1"/>
  <c r="P13" i="1"/>
  <c r="O13" i="1"/>
  <c r="K13" i="1"/>
  <c r="J13" i="1"/>
  <c r="F13" i="1"/>
  <c r="E13" i="1"/>
  <c r="BN12" i="1"/>
  <c r="BM12" i="1"/>
  <c r="BI12" i="1"/>
  <c r="BH12" i="1"/>
  <c r="BD12" i="1"/>
  <c r="BC12" i="1"/>
  <c r="AY12" i="1"/>
  <c r="AX12" i="1"/>
  <c r="AT12" i="1"/>
  <c r="AS12" i="1"/>
  <c r="AO12" i="1"/>
  <c r="AN12" i="1"/>
  <c r="AJ12" i="1"/>
  <c r="AI12" i="1"/>
  <c r="AE12" i="1"/>
  <c r="AD12" i="1"/>
  <c r="Z12" i="1"/>
  <c r="Y12" i="1"/>
  <c r="U12" i="1"/>
  <c r="T12" i="1"/>
  <c r="P12" i="1"/>
  <c r="O12" i="1"/>
  <c r="K12" i="1"/>
  <c r="J12" i="1"/>
  <c r="F12" i="1"/>
  <c r="E12" i="1"/>
  <c r="BN11" i="1"/>
  <c r="BM11" i="1"/>
  <c r="BI11" i="1"/>
  <c r="BH11" i="1"/>
  <c r="BD11" i="1"/>
  <c r="BC11" i="1"/>
  <c r="AY11" i="1"/>
  <c r="AX11" i="1"/>
  <c r="AT11" i="1"/>
  <c r="AS11" i="1"/>
  <c r="AO11" i="1"/>
  <c r="AN11" i="1"/>
  <c r="AJ11" i="1"/>
  <c r="AI11" i="1"/>
  <c r="AE11" i="1"/>
  <c r="AD11" i="1"/>
  <c r="Z11" i="1"/>
  <c r="Y11" i="1"/>
  <c r="U11" i="1"/>
  <c r="T11" i="1"/>
  <c r="P11" i="1"/>
  <c r="O11" i="1"/>
  <c r="K11" i="1"/>
  <c r="J11" i="1"/>
  <c r="F11" i="1"/>
  <c r="E11" i="1"/>
  <c r="BN10" i="1"/>
  <c r="BM10" i="1"/>
  <c r="BI10" i="1"/>
  <c r="BH10" i="1"/>
  <c r="BD10" i="1"/>
  <c r="BC10" i="1"/>
  <c r="AY10" i="1"/>
  <c r="AX10" i="1"/>
  <c r="AT10" i="1"/>
  <c r="AS10" i="1"/>
  <c r="AO10" i="1"/>
  <c r="AN10" i="1"/>
  <c r="AJ10" i="1"/>
  <c r="AI10" i="1"/>
  <c r="AE10" i="1"/>
  <c r="AD10" i="1"/>
  <c r="Z10" i="1"/>
  <c r="Y10" i="1"/>
  <c r="U10" i="1"/>
  <c r="T10" i="1"/>
  <c r="P10" i="1"/>
  <c r="O10" i="1"/>
  <c r="K10" i="1"/>
  <c r="J10" i="1"/>
  <c r="F10" i="1"/>
  <c r="E10" i="1"/>
  <c r="BN9" i="1"/>
  <c r="BM9" i="1"/>
  <c r="BI9" i="1"/>
  <c r="BH9" i="1"/>
  <c r="BD9" i="1"/>
  <c r="BC9" i="1"/>
  <c r="AY9" i="1"/>
  <c r="AX9" i="1"/>
  <c r="AT9" i="1"/>
  <c r="AS9" i="1"/>
  <c r="AO9" i="1"/>
  <c r="AN9" i="1"/>
  <c r="AJ9" i="1"/>
  <c r="AI9" i="1"/>
  <c r="AE9" i="1"/>
  <c r="AD9" i="1"/>
  <c r="Z9" i="1"/>
  <c r="Y9" i="1"/>
  <c r="U9" i="1"/>
  <c r="T9" i="1"/>
  <c r="P9" i="1"/>
  <c r="O9" i="1"/>
  <c r="K9" i="1"/>
  <c r="J9" i="1"/>
  <c r="F9" i="1"/>
  <c r="E9" i="1"/>
  <c r="BN8" i="1"/>
  <c r="BM8" i="1"/>
  <c r="BI8" i="1"/>
  <c r="BH8" i="1"/>
  <c r="BD8" i="1"/>
  <c r="BC8" i="1"/>
  <c r="AY8" i="1"/>
  <c r="AX8" i="1"/>
  <c r="AT8" i="1"/>
  <c r="AS8" i="1"/>
  <c r="AO8" i="1"/>
  <c r="AN8" i="1"/>
  <c r="AJ8" i="1"/>
  <c r="AI8" i="1"/>
  <c r="AE8" i="1"/>
  <c r="AD8" i="1"/>
  <c r="Z8" i="1"/>
  <c r="Y8" i="1"/>
  <c r="U8" i="1"/>
  <c r="T8" i="1"/>
  <c r="P8" i="1"/>
  <c r="O8" i="1"/>
  <c r="K8" i="1"/>
  <c r="J8" i="1"/>
  <c r="F8" i="1"/>
  <c r="E8" i="1"/>
  <c r="BN7" i="1"/>
  <c r="BM7" i="1"/>
  <c r="BI7" i="1"/>
  <c r="BH7" i="1"/>
  <c r="BD7" i="1"/>
  <c r="BC7" i="1"/>
  <c r="AY7" i="1"/>
  <c r="AX7" i="1"/>
  <c r="AT7" i="1"/>
  <c r="AS7" i="1"/>
  <c r="AO7" i="1"/>
  <c r="AN7" i="1"/>
  <c r="AJ7" i="1"/>
  <c r="AI7" i="1"/>
  <c r="AE7" i="1"/>
  <c r="AD7" i="1"/>
  <c r="Z7" i="1"/>
  <c r="Y7" i="1"/>
  <c r="U7" i="1"/>
  <c r="T7" i="1"/>
  <c r="P7" i="1"/>
  <c r="O7" i="1"/>
  <c r="K7" i="1"/>
  <c r="J7" i="1"/>
  <c r="F7" i="1"/>
  <c r="E7" i="1"/>
  <c r="BN6" i="1"/>
  <c r="BM6" i="1"/>
  <c r="BI6" i="1"/>
  <c r="BH6" i="1"/>
  <c r="BD6" i="1"/>
  <c r="BC6" i="1"/>
  <c r="AY6" i="1"/>
  <c r="AX6" i="1"/>
  <c r="AT6" i="1"/>
  <c r="AS6" i="1"/>
  <c r="AO6" i="1"/>
  <c r="AN6" i="1"/>
  <c r="AJ6" i="1"/>
  <c r="AI6" i="1"/>
  <c r="AE6" i="1"/>
  <c r="AD6" i="1"/>
  <c r="Z6" i="1"/>
  <c r="Y6" i="1"/>
  <c r="U6" i="1"/>
  <c r="T6" i="1"/>
  <c r="P6" i="1"/>
  <c r="O6" i="1"/>
  <c r="K6" i="1"/>
  <c r="J6" i="1"/>
  <c r="F6" i="1"/>
  <c r="E6" i="1"/>
  <c r="BN5" i="1"/>
  <c r="BM5" i="1"/>
  <c r="BI5" i="1"/>
  <c r="BH5" i="1"/>
  <c r="BD5" i="1"/>
  <c r="BC5" i="1"/>
  <c r="AY5" i="1"/>
  <c r="AX5" i="1"/>
  <c r="AT5" i="1"/>
  <c r="AS5" i="1"/>
  <c r="AO5" i="1"/>
  <c r="AN5" i="1"/>
  <c r="AJ5" i="1"/>
  <c r="AI5" i="1"/>
  <c r="AE5" i="1"/>
  <c r="AD5" i="1"/>
  <c r="Z5" i="1"/>
  <c r="Y5" i="1"/>
  <c r="U5" i="1"/>
  <c r="T5" i="1"/>
  <c r="P5" i="1"/>
  <c r="O5" i="1"/>
  <c r="K5" i="1"/>
  <c r="J5" i="1"/>
  <c r="F5" i="1"/>
  <c r="E5" i="1"/>
  <c r="BN4" i="1"/>
  <c r="BM4" i="1"/>
  <c r="BI4" i="1"/>
  <c r="BH4" i="1"/>
  <c r="BD4" i="1"/>
  <c r="BD23" i="1" s="1"/>
  <c r="BC4" i="1"/>
  <c r="AY4" i="1"/>
  <c r="AX4" i="1"/>
  <c r="AT4" i="1"/>
  <c r="AS4" i="1"/>
  <c r="AO4" i="1"/>
  <c r="AN4" i="1"/>
  <c r="AJ4" i="1"/>
  <c r="AJ23" i="1" s="1"/>
  <c r="AI4" i="1"/>
  <c r="AE4" i="1"/>
  <c r="AD4" i="1"/>
  <c r="AD23" i="1" s="1"/>
  <c r="Z4" i="1"/>
  <c r="Y4" i="1"/>
  <c r="U4" i="1"/>
  <c r="T4" i="1"/>
  <c r="T23" i="1" s="1"/>
  <c r="P4" i="1"/>
  <c r="P23" i="1" s="1"/>
  <c r="O4" i="1"/>
  <c r="K4" i="1"/>
  <c r="J4" i="1"/>
  <c r="F4" i="1"/>
  <c r="F23" i="1" s="1"/>
  <c r="E4" i="1"/>
  <c r="BN3" i="1"/>
  <c r="BM3" i="1"/>
  <c r="BM23" i="1" s="1"/>
  <c r="BI3" i="1"/>
  <c r="BH3" i="1"/>
  <c r="BD3" i="1"/>
  <c r="BC3" i="1"/>
  <c r="BC23" i="1" s="1"/>
  <c r="AY3" i="1"/>
  <c r="AY23" i="1" s="1"/>
  <c r="AX3" i="1"/>
  <c r="AX23" i="1" s="1"/>
  <c r="AT3" i="1"/>
  <c r="AS3" i="1"/>
  <c r="AS23" i="1" s="1"/>
  <c r="AO3" i="1"/>
  <c r="AO23" i="1" s="1"/>
  <c r="AN3" i="1"/>
  <c r="AJ3" i="1"/>
  <c r="AI3" i="1"/>
  <c r="AI23" i="1" s="1"/>
  <c r="AE3" i="1"/>
  <c r="AE23" i="1" s="1"/>
  <c r="AD3" i="1"/>
  <c r="Z3" i="1"/>
  <c r="Y3" i="1"/>
  <c r="Y23" i="1" s="1"/>
  <c r="U3" i="1"/>
  <c r="T3" i="1"/>
  <c r="P3" i="1"/>
  <c r="O3" i="1"/>
  <c r="O23" i="1" s="1"/>
  <c r="K3" i="1"/>
  <c r="J3" i="1"/>
  <c r="F3" i="1"/>
  <c r="E3" i="1"/>
  <c r="E23" i="1" s="1"/>
  <c r="U23" i="1"/>
  <c r="BH23" i="1"/>
  <c r="AT23" i="1"/>
  <c r="J23" i="1"/>
  <c r="C22" i="1"/>
  <c r="D22" i="1"/>
  <c r="H22" i="1"/>
  <c r="I22" i="1"/>
  <c r="M22" i="1"/>
  <c r="N22" i="1"/>
  <c r="R22" i="1"/>
  <c r="S22" i="1"/>
  <c r="W22" i="1"/>
  <c r="X22" i="1"/>
  <c r="AB22" i="1"/>
  <c r="AC22" i="1"/>
  <c r="AG22" i="1"/>
  <c r="AH22" i="1"/>
  <c r="AL22" i="1"/>
  <c r="AM22" i="1"/>
  <c r="AQ22" i="1"/>
  <c r="AR22" i="1"/>
  <c r="AV22" i="1"/>
  <c r="AW22" i="1"/>
  <c r="BA22" i="1"/>
  <c r="BB22" i="1"/>
  <c r="BF22" i="1"/>
  <c r="BG22" i="1"/>
  <c r="BK22" i="1"/>
  <c r="BL22" i="1"/>
  <c r="Z23" i="1" l="1"/>
  <c r="BN23" i="1"/>
  <c r="K23" i="1"/>
  <c r="BI23" i="1"/>
  <c r="AN23" i="1"/>
</calcChain>
</file>

<file path=xl/sharedStrings.xml><?xml version="1.0" encoding="utf-8"?>
<sst xmlns="http://schemas.openxmlformats.org/spreadsheetml/2006/main" count="121" uniqueCount="44">
  <si>
    <t>BLYP</t>
  </si>
  <si>
    <t xml:space="preserve">B2PLYP   </t>
  </si>
  <si>
    <t>B3LYP</t>
  </si>
  <si>
    <t>BP86</t>
  </si>
  <si>
    <t>LSDA</t>
  </si>
  <si>
    <t>Functional</t>
  </si>
  <si>
    <t>H</t>
  </si>
  <si>
    <t xml:space="preserve">B1LYP    </t>
  </si>
  <si>
    <t xml:space="preserve">LG1LYP   </t>
  </si>
  <si>
    <t xml:space="preserve">M11L     </t>
  </si>
  <si>
    <t xml:space="preserve">MN15     </t>
  </si>
  <si>
    <t xml:space="preserve">O3LYP    </t>
  </si>
  <si>
    <t xml:space="preserve">PW6B95   </t>
  </si>
  <si>
    <t xml:space="preserve">SOGGA11  </t>
  </si>
  <si>
    <t xml:space="preserve">SOGGA11X </t>
  </si>
  <si>
    <t xml:space="preserve">TPSSh    </t>
  </si>
  <si>
    <t xml:space="preserve">X3LYP    </t>
  </si>
  <si>
    <t>MRCI:</t>
  </si>
  <si>
    <t>χ̅ (DFT*)</t>
  </si>
  <si>
    <t>χ̅ (orb)</t>
  </si>
  <si>
    <t>%Error χ̅ (DFT*)</t>
  </si>
  <si>
    <t>%Error χ̅ (orb)</t>
  </si>
  <si>
    <t>He</t>
  </si>
  <si>
    <t>HF</t>
  </si>
  <si>
    <t>CO</t>
  </si>
  <si>
    <t>MAE</t>
  </si>
  <si>
    <r>
      <t>He</t>
    </r>
    <r>
      <rPr>
        <b/>
        <vertAlign val="superscript"/>
        <sz val="11"/>
        <color theme="1"/>
        <rFont val="Times New Roman"/>
        <family val="1"/>
      </rPr>
      <t>+</t>
    </r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vertAlign val="superscript"/>
        <sz val="11"/>
        <color theme="1"/>
        <rFont val="Times New Roman"/>
        <family val="1"/>
      </rPr>
      <t>+</t>
    </r>
  </si>
  <si>
    <r>
      <t>H</t>
    </r>
    <r>
      <rPr>
        <b/>
        <vertAlign val="superscript"/>
        <sz val="11"/>
        <color theme="1"/>
        <rFont val="Times New Roman"/>
        <family val="1"/>
      </rPr>
      <t>-</t>
    </r>
  </si>
  <si>
    <r>
      <t>H</t>
    </r>
    <r>
      <rPr>
        <b/>
        <vertAlign val="subscript"/>
        <sz val="11"/>
        <color theme="1"/>
        <rFont val="Times New Roman"/>
        <family val="1"/>
      </rPr>
      <t>2</t>
    </r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</si>
  <si>
    <r>
      <t>NH</t>
    </r>
    <r>
      <rPr>
        <b/>
        <vertAlign val="subscript"/>
        <sz val="11"/>
        <color theme="1"/>
        <rFont val="Times New Roman"/>
        <family val="1"/>
      </rPr>
      <t>3</t>
    </r>
  </si>
  <si>
    <r>
      <t>CH</t>
    </r>
    <r>
      <rPr>
        <b/>
        <vertAlign val="subscript"/>
        <sz val="11"/>
        <color theme="1"/>
        <rFont val="Times New Roman"/>
        <family val="1"/>
      </rPr>
      <t>4</t>
    </r>
  </si>
  <si>
    <r>
      <t>N</t>
    </r>
    <r>
      <rPr>
        <b/>
        <vertAlign val="subscript"/>
        <sz val="11"/>
        <color theme="1"/>
        <rFont val="Times New Roman"/>
        <family val="1"/>
      </rPr>
      <t>2</t>
    </r>
  </si>
  <si>
    <r>
      <t>CO</t>
    </r>
    <r>
      <rPr>
        <b/>
        <vertAlign val="subscript"/>
        <sz val="11"/>
        <color theme="1"/>
        <rFont val="Times New Roman"/>
        <family val="1"/>
      </rPr>
      <t>2</t>
    </r>
  </si>
  <si>
    <r>
      <t>C</t>
    </r>
    <r>
      <rPr>
        <b/>
        <vertAlign val="sub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H</t>
    </r>
    <r>
      <rPr>
        <b/>
        <vertAlign val="subscript"/>
        <sz val="11"/>
        <color theme="1"/>
        <rFont val="Times New Roman"/>
        <family val="1"/>
      </rPr>
      <t>6</t>
    </r>
  </si>
  <si>
    <t>Average</t>
  </si>
  <si>
    <t>PBE</t>
  </si>
  <si>
    <t>TPSS</t>
  </si>
  <si>
    <t>Type</t>
  </si>
  <si>
    <t>hybrid</t>
  </si>
  <si>
    <t>GGA</t>
  </si>
  <si>
    <t>Double-hybrid</t>
  </si>
  <si>
    <t>PBE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2" fillId="0" borderId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center"/>
    </xf>
    <xf numFmtId="0" fontId="3" fillId="0" borderId="0" xfId="1" applyFont="1" applyAlignment="1">
      <alignment horizontal="center"/>
    </xf>
    <xf numFmtId="2" fontId="3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7" fillId="0" borderId="0" xfId="1" applyNumberFormat="1" applyFont="1" applyAlignment="1">
      <alignment horizontal="left"/>
    </xf>
    <xf numFmtId="165" fontId="4" fillId="0" borderId="0" xfId="0" applyNumberFormat="1" applyFont="1" applyAlignment="1">
      <alignment horizontal="center"/>
    </xf>
  </cellXfs>
  <cellStyles count="4">
    <cellStyle name="Normal" xfId="0" builtinId="0"/>
    <cellStyle name="Normal 2" xfId="3"/>
    <cellStyle name="Normal 3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3"/>
  <sheetViews>
    <sheetView tabSelected="1" zoomScale="110" zoomScaleNormal="110" workbookViewId="0">
      <selection activeCell="A26" sqref="A26:XFD48"/>
    </sheetView>
  </sheetViews>
  <sheetFormatPr defaultRowHeight="13.8" x14ac:dyDescent="0.25"/>
  <cols>
    <col min="1" max="1" width="12.6640625" style="2" bestFit="1" customWidth="1"/>
    <col min="2" max="2" width="12.44140625" style="2" bestFit="1" customWidth="1"/>
    <col min="3" max="3" width="10.33203125" style="2" bestFit="1" customWidth="1"/>
    <col min="4" max="4" width="8" style="2" bestFit="1" customWidth="1"/>
    <col min="5" max="5" width="16.5546875" style="2" bestFit="1" customWidth="1"/>
    <col min="6" max="6" width="14.44140625" style="2" bestFit="1" customWidth="1"/>
    <col min="7" max="7" width="14.44140625" style="2" customWidth="1"/>
    <col min="8" max="8" width="9.44140625" style="2" bestFit="1" customWidth="1"/>
    <col min="9" max="9" width="12" style="2" bestFit="1" customWidth="1"/>
    <col min="10" max="10" width="17.44140625" style="2" bestFit="1" customWidth="1"/>
    <col min="11" max="11" width="15.109375" style="2" bestFit="1" customWidth="1"/>
    <col min="12" max="12" width="8.88671875" style="2"/>
    <col min="13" max="13" width="9.44140625" style="2" bestFit="1" customWidth="1"/>
    <col min="14" max="14" width="8" style="2" bestFit="1" customWidth="1"/>
    <col min="15" max="15" width="17.44140625" style="2" bestFit="1" customWidth="1"/>
    <col min="16" max="16" width="15.109375" style="2" bestFit="1" customWidth="1"/>
    <col min="17" max="18" width="8.88671875" style="2"/>
    <col min="19" max="19" width="8" style="2" bestFit="1" customWidth="1"/>
    <col min="20" max="20" width="17.44140625" style="2" bestFit="1" customWidth="1"/>
    <col min="21" max="21" width="15.109375" style="2" bestFit="1" customWidth="1"/>
    <col min="22" max="22" width="8.88671875" style="2"/>
    <col min="23" max="24" width="12" style="2" bestFit="1" customWidth="1"/>
    <col min="25" max="25" width="17.44140625" style="2" bestFit="1" customWidth="1"/>
    <col min="26" max="26" width="15.109375" style="2" bestFit="1" customWidth="1"/>
    <col min="27" max="27" width="8.88671875" style="2"/>
    <col min="28" max="29" width="12" style="2" bestFit="1" customWidth="1"/>
    <col min="30" max="30" width="17.44140625" style="2" bestFit="1" customWidth="1"/>
    <col min="31" max="31" width="15.109375" style="2" bestFit="1" customWidth="1"/>
    <col min="32" max="32" width="8.88671875" style="2"/>
    <col min="33" max="34" width="12" style="2" bestFit="1" customWidth="1"/>
    <col min="35" max="35" width="17.44140625" style="2" bestFit="1" customWidth="1"/>
    <col min="36" max="36" width="15.109375" style="2" bestFit="1" customWidth="1"/>
    <col min="37" max="37" width="8.88671875" style="2"/>
    <col min="38" max="38" width="9.44140625" style="2" bestFit="1" customWidth="1"/>
    <col min="39" max="39" width="8" style="2" bestFit="1" customWidth="1"/>
    <col min="40" max="40" width="17.44140625" style="2" bestFit="1" customWidth="1"/>
    <col min="41" max="41" width="15.109375" style="2" bestFit="1" customWidth="1"/>
    <col min="42" max="42" width="8.88671875" style="2"/>
    <col min="43" max="44" width="12" style="2" bestFit="1" customWidth="1"/>
    <col min="45" max="45" width="17.44140625" style="2" bestFit="1" customWidth="1"/>
    <col min="46" max="46" width="15.109375" style="2" bestFit="1" customWidth="1"/>
    <col min="47" max="47" width="8.88671875" style="2"/>
    <col min="48" max="49" width="12" style="2" bestFit="1" customWidth="1"/>
    <col min="50" max="50" width="17.44140625" style="2" bestFit="1" customWidth="1"/>
    <col min="51" max="51" width="15.109375" style="2" bestFit="1" customWidth="1"/>
    <col min="52" max="52" width="8.88671875" style="2"/>
    <col min="53" max="53" width="9.44140625" style="2" bestFit="1" customWidth="1"/>
    <col min="54" max="54" width="8" style="2" bestFit="1" customWidth="1"/>
    <col min="55" max="55" width="17.44140625" style="2" bestFit="1" customWidth="1"/>
    <col min="56" max="56" width="15.109375" style="2" bestFit="1" customWidth="1"/>
    <col min="57" max="57" width="8.88671875" style="2"/>
    <col min="58" max="58" width="9.44140625" style="2" bestFit="1" customWidth="1"/>
    <col min="59" max="59" width="8" style="2" bestFit="1" customWidth="1"/>
    <col min="60" max="60" width="17.44140625" style="2" bestFit="1" customWidth="1"/>
    <col min="61" max="61" width="15.109375" style="2" bestFit="1" customWidth="1"/>
    <col min="62" max="62" width="8.88671875" style="2"/>
    <col min="63" max="64" width="12" style="2" bestFit="1" customWidth="1"/>
    <col min="65" max="65" width="17.44140625" style="2" bestFit="1" customWidth="1"/>
    <col min="66" max="66" width="15.109375" style="2" bestFit="1" customWidth="1"/>
    <col min="67" max="16384" width="8.88671875" style="2"/>
  </cols>
  <sheetData>
    <row r="1" spans="1:69" s="1" customFormat="1" ht="18" x14ac:dyDescent="0.35">
      <c r="B1" s="5"/>
      <c r="C1" s="6" t="s">
        <v>6</v>
      </c>
      <c r="D1" s="7" t="s">
        <v>17</v>
      </c>
      <c r="E1" s="7">
        <v>13.605</v>
      </c>
      <c r="H1" s="5" t="s">
        <v>26</v>
      </c>
      <c r="I1" s="7" t="s">
        <v>17</v>
      </c>
      <c r="J1" s="7">
        <v>54.418999999999997</v>
      </c>
      <c r="L1" s="5"/>
      <c r="M1" s="5" t="s">
        <v>27</v>
      </c>
      <c r="N1" s="7" t="s">
        <v>17</v>
      </c>
      <c r="O1" s="7">
        <v>30.018999999999998</v>
      </c>
      <c r="P1" s="5"/>
      <c r="Q1" s="5"/>
      <c r="R1" s="5" t="s">
        <v>28</v>
      </c>
      <c r="S1" s="7" t="s">
        <v>17</v>
      </c>
      <c r="T1" s="7">
        <v>1.571</v>
      </c>
      <c r="U1" s="5"/>
      <c r="V1" s="5"/>
      <c r="W1" s="5" t="s">
        <v>22</v>
      </c>
      <c r="X1" s="7" t="s">
        <v>17</v>
      </c>
      <c r="Y1" s="7">
        <v>26.600999999999999</v>
      </c>
      <c r="Z1" s="5"/>
      <c r="AA1" s="5"/>
      <c r="AB1" s="5" t="s">
        <v>29</v>
      </c>
      <c r="AC1" s="7" t="s">
        <v>17</v>
      </c>
      <c r="AD1" s="7">
        <v>17.689</v>
      </c>
      <c r="AE1" s="5"/>
      <c r="AF1" s="5"/>
      <c r="AG1" s="5" t="s">
        <v>23</v>
      </c>
      <c r="AH1" s="7" t="s">
        <v>17</v>
      </c>
      <c r="AI1" s="7">
        <v>165.352</v>
      </c>
      <c r="AJ1" s="5"/>
      <c r="AK1" s="5"/>
      <c r="AL1" s="5" t="s">
        <v>30</v>
      </c>
      <c r="AM1" s="7" t="s">
        <v>17</v>
      </c>
      <c r="AN1" s="7">
        <v>131.15199999999999</v>
      </c>
      <c r="AO1" s="5"/>
      <c r="AP1" s="5"/>
      <c r="AQ1" s="5" t="s">
        <v>31</v>
      </c>
      <c r="AR1" s="7" t="s">
        <v>17</v>
      </c>
      <c r="AS1" s="7">
        <v>101.658</v>
      </c>
      <c r="AT1" s="5"/>
      <c r="AU1" s="5"/>
      <c r="AV1" s="5" t="s">
        <v>32</v>
      </c>
      <c r="AW1" s="7" t="s">
        <v>17</v>
      </c>
      <c r="AX1" s="2">
        <v>76.484999999999999</v>
      </c>
      <c r="AY1" s="5"/>
      <c r="BA1" s="5" t="s">
        <v>24</v>
      </c>
      <c r="BB1" s="7" t="s">
        <v>17</v>
      </c>
      <c r="BC1" s="2">
        <v>142.45099999999999</v>
      </c>
      <c r="BD1" s="5"/>
      <c r="BF1" s="5" t="s">
        <v>33</v>
      </c>
      <c r="BG1" s="7" t="s">
        <v>17</v>
      </c>
      <c r="BH1" s="2">
        <v>139.39099999999999</v>
      </c>
      <c r="BI1" s="5"/>
      <c r="BK1" s="5" t="s">
        <v>34</v>
      </c>
      <c r="BL1" s="7" t="s">
        <v>17</v>
      </c>
      <c r="BM1" s="2">
        <v>149.626</v>
      </c>
      <c r="BN1" s="5"/>
      <c r="BP1" s="5" t="s">
        <v>35</v>
      </c>
      <c r="BQ1" s="7"/>
    </row>
    <row r="2" spans="1:69" ht="15.6" x14ac:dyDescent="0.3">
      <c r="A2" s="1" t="s">
        <v>39</v>
      </c>
      <c r="B2" s="10" t="s">
        <v>5</v>
      </c>
      <c r="C2" s="6" t="s">
        <v>18</v>
      </c>
      <c r="D2" s="6" t="s">
        <v>19</v>
      </c>
      <c r="E2" s="6" t="s">
        <v>20</v>
      </c>
      <c r="F2" s="6" t="s">
        <v>21</v>
      </c>
      <c r="G2" s="6"/>
      <c r="H2" s="6" t="s">
        <v>18</v>
      </c>
      <c r="I2" s="6" t="s">
        <v>19</v>
      </c>
      <c r="J2" s="6" t="s">
        <v>20</v>
      </c>
      <c r="K2" s="6" t="s">
        <v>21</v>
      </c>
      <c r="L2" s="7"/>
      <c r="M2" s="6" t="s">
        <v>18</v>
      </c>
      <c r="N2" s="6" t="s">
        <v>19</v>
      </c>
      <c r="O2" s="6" t="s">
        <v>20</v>
      </c>
      <c r="P2" s="6" t="s">
        <v>21</v>
      </c>
      <c r="Q2" s="7"/>
      <c r="R2" s="6" t="s">
        <v>18</v>
      </c>
      <c r="S2" s="6" t="s">
        <v>19</v>
      </c>
      <c r="T2" s="6" t="s">
        <v>20</v>
      </c>
      <c r="U2" s="6" t="s">
        <v>21</v>
      </c>
      <c r="V2" s="7"/>
      <c r="W2" s="6" t="s">
        <v>18</v>
      </c>
      <c r="X2" s="6" t="s">
        <v>19</v>
      </c>
      <c r="Y2" s="6" t="s">
        <v>20</v>
      </c>
      <c r="Z2" s="6" t="s">
        <v>21</v>
      </c>
      <c r="AA2" s="7"/>
      <c r="AB2" s="6" t="s">
        <v>18</v>
      </c>
      <c r="AC2" s="6" t="s">
        <v>19</v>
      </c>
      <c r="AD2" s="6" t="s">
        <v>20</v>
      </c>
      <c r="AE2" s="6" t="s">
        <v>21</v>
      </c>
      <c r="AF2" s="7"/>
      <c r="AG2" s="6" t="s">
        <v>18</v>
      </c>
      <c r="AH2" s="6" t="s">
        <v>19</v>
      </c>
      <c r="AI2" s="6" t="s">
        <v>20</v>
      </c>
      <c r="AJ2" s="6" t="s">
        <v>21</v>
      </c>
      <c r="AK2" s="7"/>
      <c r="AL2" s="6" t="s">
        <v>18</v>
      </c>
      <c r="AM2" s="6" t="s">
        <v>19</v>
      </c>
      <c r="AN2" s="6" t="s">
        <v>20</v>
      </c>
      <c r="AO2" s="6" t="s">
        <v>21</v>
      </c>
      <c r="AP2" s="7"/>
      <c r="AQ2" s="6" t="s">
        <v>18</v>
      </c>
      <c r="AR2" s="6" t="s">
        <v>19</v>
      </c>
      <c r="AS2" s="6" t="s">
        <v>20</v>
      </c>
      <c r="AT2" s="6" t="s">
        <v>21</v>
      </c>
      <c r="AU2" s="7"/>
      <c r="AV2" s="6" t="s">
        <v>18</v>
      </c>
      <c r="AW2" s="6" t="s">
        <v>19</v>
      </c>
      <c r="AX2" s="6" t="s">
        <v>20</v>
      </c>
      <c r="AY2" s="6" t="s">
        <v>21</v>
      </c>
      <c r="BA2" s="6" t="s">
        <v>18</v>
      </c>
      <c r="BB2" s="6" t="s">
        <v>19</v>
      </c>
      <c r="BC2" s="6" t="s">
        <v>20</v>
      </c>
      <c r="BD2" s="6" t="s">
        <v>21</v>
      </c>
      <c r="BF2" s="6" t="s">
        <v>18</v>
      </c>
      <c r="BG2" s="6" t="s">
        <v>19</v>
      </c>
      <c r="BH2" s="6" t="s">
        <v>20</v>
      </c>
      <c r="BI2" s="6" t="s">
        <v>21</v>
      </c>
      <c r="BK2" s="6" t="s">
        <v>18</v>
      </c>
      <c r="BL2" s="6" t="s">
        <v>19</v>
      </c>
      <c r="BM2" s="6" t="s">
        <v>20</v>
      </c>
      <c r="BN2" s="6" t="s">
        <v>21</v>
      </c>
      <c r="BP2" s="6" t="s">
        <v>18</v>
      </c>
      <c r="BQ2" s="6" t="s">
        <v>19</v>
      </c>
    </row>
    <row r="3" spans="1:69" x14ac:dyDescent="0.25">
      <c r="A3" s="2" t="s">
        <v>40</v>
      </c>
      <c r="B3" s="8" t="s">
        <v>2</v>
      </c>
      <c r="C3" s="7">
        <v>13.744585000000001</v>
      </c>
      <c r="D3" s="7">
        <v>8.7669640354089999</v>
      </c>
      <c r="E3" s="7">
        <f>((C3-$E$1)/$E$1)*100</f>
        <v>1.0259830944505717</v>
      </c>
      <c r="F3" s="7">
        <f>((D3-$E$1)/$E$1)*100</f>
        <v>-35.560720063145908</v>
      </c>
      <c r="G3" s="7"/>
      <c r="H3" s="7">
        <v>54.355933899999997</v>
      </c>
      <c r="I3" s="7">
        <v>44.510478867836497</v>
      </c>
      <c r="J3" s="7">
        <f>((H3-$J$1)/$J$1)*100</f>
        <v>-0.11588985464635577</v>
      </c>
      <c r="K3" s="7">
        <f>((I3-$J$1)/$J$1)*100</f>
        <v>-18.207833903900294</v>
      </c>
      <c r="L3" s="7"/>
      <c r="M3" s="7">
        <v>30.450341399999999</v>
      </c>
      <c r="N3" s="7">
        <v>25.003725380893499</v>
      </c>
      <c r="O3" s="7">
        <f>((M3-$O$1)/$O$1)*100</f>
        <v>1.4368946333988504</v>
      </c>
      <c r="P3" s="7">
        <f>((N3-$O$1)/$O$1)*100</f>
        <v>-16.707000963078382</v>
      </c>
      <c r="Q3" s="7"/>
      <c r="R3" s="7">
        <v>1.56317225</v>
      </c>
      <c r="S3" s="7">
        <v>-2.4318814819185</v>
      </c>
      <c r="T3" s="7">
        <f>((R3-$T$1)/$T$1)*100</f>
        <v>-0.498265436028002</v>
      </c>
      <c r="U3" s="7">
        <f>((S3-$T$1)/$T$1)*100</f>
        <v>-254.79831202536602</v>
      </c>
      <c r="V3" s="7"/>
      <c r="W3" s="7">
        <v>26.552390549999998</v>
      </c>
      <c r="X3" s="7">
        <v>17.986181290348998</v>
      </c>
      <c r="Y3" s="7">
        <f>((W3-$Y$1)/$Y$1)*100</f>
        <v>-0.18273542348032301</v>
      </c>
      <c r="Z3" s="7">
        <f>((X3-$Y$1)/$Y$1)*100</f>
        <v>-32.385319009251532</v>
      </c>
      <c r="AA3" s="7"/>
      <c r="AB3" s="7">
        <v>17.4777573</v>
      </c>
      <c r="AC3" s="7">
        <v>11.826612170431</v>
      </c>
      <c r="AD3" s="7">
        <f>((AB3-$AD$1)/$AD$1)*100</f>
        <v>-1.1942037424388019</v>
      </c>
      <c r="AE3" s="7">
        <f>((AC3-$AD$1)/$AD$1)*100</f>
        <v>-33.141431565204364</v>
      </c>
      <c r="AF3" s="7"/>
      <c r="AG3" s="7">
        <v>165.45838533</v>
      </c>
      <c r="AH3" s="7">
        <v>148.36822661094101</v>
      </c>
      <c r="AI3" s="7">
        <f>((AG3-$AI$1)/$AI$1)*100</f>
        <v>6.4338701678839594E-2</v>
      </c>
      <c r="AJ3" s="7">
        <f>((AH3-$AI$1)/$AI$1)*100</f>
        <v>-10.271283921004279</v>
      </c>
      <c r="AK3" s="7"/>
      <c r="AL3" s="7">
        <v>131.16462742000002</v>
      </c>
      <c r="AM3" s="7">
        <v>116.395121291042</v>
      </c>
      <c r="AN3" s="7">
        <f>((AL3-$AN$1)/$AN$1)*100</f>
        <v>9.6280803952891215E-3</v>
      </c>
      <c r="AO3" s="7">
        <f>((AM3-$AN$1)/$AN$1)*100</f>
        <v>-11.251737456506943</v>
      </c>
      <c r="AP3" s="7"/>
      <c r="AQ3" s="7">
        <v>101.66626855</v>
      </c>
      <c r="AR3" s="7">
        <v>88.942371255648595</v>
      </c>
      <c r="AS3" s="7">
        <f>((AQ3-$AS$1)/$AS$1)*100</f>
        <v>8.1336933640213469E-3</v>
      </c>
      <c r="AT3" s="7">
        <f>((AR3-$AS$1)/$AS$1)*100</f>
        <v>-12.508242090491065</v>
      </c>
      <c r="AU3" s="7"/>
      <c r="AV3" s="7">
        <v>76.474657339999993</v>
      </c>
      <c r="AW3" s="4">
        <v>65.510103361392495</v>
      </c>
      <c r="AX3" s="7">
        <f>((AV3-$AX$1)/$AX$1)*100</f>
        <v>-1.3522468457875763E-2</v>
      </c>
      <c r="AY3" s="7">
        <f>((AW3-$AX$1)/$AX$1)*100</f>
        <v>-14.349083661642812</v>
      </c>
      <c r="BA3" s="4">
        <v>142.58734837857142</v>
      </c>
      <c r="BB3" s="4">
        <v>126.875181959614</v>
      </c>
      <c r="BC3" s="7">
        <f>((BA3-$BC$1)/$BC$1)*100</f>
        <v>9.5715985546908466E-2</v>
      </c>
      <c r="BD3" s="7">
        <f>((BB3-$BC$1)/$BC$1)*100</f>
        <v>-10.934158440717157</v>
      </c>
      <c r="BF3" s="4">
        <v>139.54075075</v>
      </c>
      <c r="BG3" s="4">
        <v>124.040416485327</v>
      </c>
      <c r="BH3" s="7">
        <f>((BF3-$BH$1)/$BH$1)*100</f>
        <v>0.10743215128667541</v>
      </c>
      <c r="BI3" s="7">
        <f>((BG3-$BH$1)/$BH$1)*100</f>
        <v>-11.012607352463927</v>
      </c>
      <c r="BK3" s="4">
        <v>149.83377161818183</v>
      </c>
      <c r="BL3" s="4">
        <v>133.61326865964099</v>
      </c>
      <c r="BM3" s="7">
        <f>((BK3-$BM$1)/$BM$1)*100</f>
        <v>0.1388606379785754</v>
      </c>
      <c r="BN3" s="7">
        <f>((BL3-$BM$1)/$BM$1)*100</f>
        <v>-10.701837475010366</v>
      </c>
      <c r="BP3" s="4">
        <v>101.91309133333334</v>
      </c>
      <c r="BQ3" s="4">
        <v>88.782326846586898</v>
      </c>
    </row>
    <row r="4" spans="1:69" x14ac:dyDescent="0.25">
      <c r="A4" s="2" t="s">
        <v>40</v>
      </c>
      <c r="B4" s="3" t="s">
        <v>15</v>
      </c>
      <c r="C4" s="4">
        <v>13.612745800000001</v>
      </c>
      <c r="D4" s="4">
        <v>8.3402895178249992</v>
      </c>
      <c r="E4" s="7">
        <f>((C4-$E$1)/$E$1)*100</f>
        <v>5.6933480338113615E-2</v>
      </c>
      <c r="F4" s="7">
        <f>((D4-$E$1)/$E$1)*100</f>
        <v>-38.696879692576267</v>
      </c>
      <c r="G4" s="4"/>
      <c r="H4" s="4">
        <v>54.4340306</v>
      </c>
      <c r="I4" s="4">
        <v>43.882984328583497</v>
      </c>
      <c r="J4" s="7">
        <f>((H4-$J$1)/$J$1)*100</f>
        <v>2.7620132674255116E-2</v>
      </c>
      <c r="K4" s="7">
        <f>((I4-$J$1)/$J$1)*100</f>
        <v>-19.360913782716516</v>
      </c>
      <c r="M4" s="4">
        <v>30.419701400000001</v>
      </c>
      <c r="N4" s="4">
        <v>24.6167794854825</v>
      </c>
      <c r="O4" s="7">
        <f>((M4-$O$1)/$O$1)*100</f>
        <v>1.3348259435690819</v>
      </c>
      <c r="P4" s="7">
        <f>((N4-$O$1)/$O$1)*100</f>
        <v>-17.996004245702718</v>
      </c>
      <c r="R4" s="4">
        <v>1.45931995</v>
      </c>
      <c r="S4" s="4">
        <v>-2.6286197958300002</v>
      </c>
      <c r="T4" s="7">
        <f>((R4-$T$1)/$T$1)*100</f>
        <v>-7.1088510502864368</v>
      </c>
      <c r="U4" s="7">
        <f>((S4-$T$1)/$T$1)*100</f>
        <v>-267.32143830872059</v>
      </c>
      <c r="W4" s="4">
        <v>26.287541999999998</v>
      </c>
      <c r="X4" s="4">
        <v>17.208752019470499</v>
      </c>
      <c r="Y4" s="7">
        <f>((W4-$Y$1)/$Y$1)*100</f>
        <v>-1.1783692342393171</v>
      </c>
      <c r="Z4" s="7">
        <f>((X4-$Y$1)/$Y$1)*100</f>
        <v>-35.307875570578176</v>
      </c>
      <c r="AB4" s="4">
        <v>17.386762399999999</v>
      </c>
      <c r="AC4" s="4">
        <v>11.345242768896499</v>
      </c>
      <c r="AD4" s="7">
        <f>((AB4-$AD$1)/$AD$1)*100</f>
        <v>-1.7086189157103373</v>
      </c>
      <c r="AE4" s="7">
        <f>((AC4-$AD$1)/$AD$1)*100</f>
        <v>-35.862723902445026</v>
      </c>
      <c r="AG4" s="4">
        <v>165.40986741</v>
      </c>
      <c r="AH4" s="4">
        <v>147.202164338779</v>
      </c>
      <c r="AI4" s="7">
        <f>((AG4-$AI$1)/$AI$1)*100</f>
        <v>3.4996498379215285E-2</v>
      </c>
      <c r="AJ4" s="7">
        <f>((AH4-$AI$1)/$AI$1)*100</f>
        <v>-10.976483901749603</v>
      </c>
      <c r="AL4" s="4">
        <v>131.13445815</v>
      </c>
      <c r="AM4" s="4">
        <v>115.402504387188</v>
      </c>
      <c r="AN4" s="7">
        <f>((AL4-$AN$1)/$AN$1)*100</f>
        <v>-1.3375205867990137E-2</v>
      </c>
      <c r="AO4" s="7">
        <f>((AM4-$AN$1)/$AN$1)*100</f>
        <v>-12.008582112977297</v>
      </c>
      <c r="AQ4" s="4">
        <v>101.65344654</v>
      </c>
      <c r="AR4" s="4">
        <v>88.088314724469299</v>
      </c>
      <c r="AS4" s="7">
        <f>((AQ4-$AS$1)/$AS$1)*100</f>
        <v>-4.4791949477628809E-3</v>
      </c>
      <c r="AT4" s="7">
        <f>((AR4-$AS$1)/$AS$1)*100</f>
        <v>-13.348369312332235</v>
      </c>
      <c r="AV4" s="4">
        <v>76.479041099999989</v>
      </c>
      <c r="AW4" s="4">
        <v>64.768593118780004</v>
      </c>
      <c r="AX4" s="7">
        <f>((AV4-$AX$1)/$AX$1)*100</f>
        <v>-7.7909393998956697E-3</v>
      </c>
      <c r="AY4" s="7">
        <f>((AW4-$AX$1)/$AX$1)*100</f>
        <v>-15.318568191436224</v>
      </c>
      <c r="BA4" s="4">
        <v>142.55141184285714</v>
      </c>
      <c r="BB4" s="4">
        <v>125.805735653742</v>
      </c>
      <c r="BC4" s="7">
        <f>((BA4-$BC$1)/$BC$1)*100</f>
        <v>7.0488689343803604E-2</v>
      </c>
      <c r="BD4" s="7">
        <f>((BB4-$BC$1)/$BC$1)*100</f>
        <v>-11.684905227943636</v>
      </c>
      <c r="BF4" s="4">
        <v>139.49730775714286</v>
      </c>
      <c r="BG4" s="4">
        <v>122.971203419898</v>
      </c>
      <c r="BH4" s="7">
        <f>((BF4-$BH$1)/$BH$1)*100</f>
        <v>7.6265868774075887E-2</v>
      </c>
      <c r="BI4" s="7">
        <f>((BG4-$BH$1)/$BH$1)*100</f>
        <v>-11.779667683065613</v>
      </c>
      <c r="BK4" s="4">
        <v>149.77785714545453</v>
      </c>
      <c r="BL4" s="4">
        <v>132.48718733340399</v>
      </c>
      <c r="BM4" s="7">
        <f>((BK4-$BM$1)/$BM$1)*100</f>
        <v>0.10149114823261206</v>
      </c>
      <c r="BN4" s="7">
        <f>((BL4-$BM$1)/$BM$1)*100</f>
        <v>-11.454434835253238</v>
      </c>
      <c r="BP4" s="4">
        <v>101.92012612619047</v>
      </c>
      <c r="BQ4" s="4">
        <v>87.901701637356794</v>
      </c>
    </row>
    <row r="5" spans="1:69" x14ac:dyDescent="0.25">
      <c r="A5" s="2" t="s">
        <v>40</v>
      </c>
      <c r="B5" s="3" t="s">
        <v>16</v>
      </c>
      <c r="C5" s="4">
        <v>13.605534799999999</v>
      </c>
      <c r="D5" s="4">
        <v>8.8129512761434992</v>
      </c>
      <c r="E5" s="7">
        <f>((C5-$E$1)/$E$1)*100</f>
        <v>3.9309077544926506E-3</v>
      </c>
      <c r="F5" s="7">
        <f>((D5-$E$1)/$E$1)*100</f>
        <v>-35.222702858188178</v>
      </c>
      <c r="G5" s="4"/>
      <c r="H5" s="4">
        <v>54.179005400000001</v>
      </c>
      <c r="I5" s="4">
        <v>44.654427094751</v>
      </c>
      <c r="J5" s="7">
        <f>((H5-$J$1)/$J$1)*100</f>
        <v>-0.44101251401164254</v>
      </c>
      <c r="K5" s="7">
        <f>((I5-$J$1)/$J$1)*100</f>
        <v>-17.943315579575145</v>
      </c>
      <c r="M5" s="4">
        <v>30.288025399999999</v>
      </c>
      <c r="N5" s="4">
        <v>25.047535710824</v>
      </c>
      <c r="O5" s="7">
        <f>((M5-$O$1)/$O$1)*100</f>
        <v>0.89618375029148312</v>
      </c>
      <c r="P5" s="7">
        <f>((N5-$O$1)/$O$1)*100</f>
        <v>-16.561058959912049</v>
      </c>
      <c r="R5" s="4">
        <v>1.4250472000000001</v>
      </c>
      <c r="S5" s="4">
        <v>-2.4133777400845</v>
      </c>
      <c r="T5" s="7">
        <f>((R5-$T$1)/$T$1)*100</f>
        <v>-9.2904392106938189</v>
      </c>
      <c r="U5" s="7">
        <f>((S5-$T$1)/$T$1)*100</f>
        <v>-253.62047995445573</v>
      </c>
      <c r="W5" s="4">
        <v>26.3729586</v>
      </c>
      <c r="X5" s="4">
        <v>18.103190246063999</v>
      </c>
      <c r="Y5" s="7">
        <f>((W5-$Y$1)/$Y$1)*100</f>
        <v>-0.85726626818540141</v>
      </c>
      <c r="Z5" s="7">
        <f>((X5-$Y$1)/$Y$1)*100</f>
        <v>-31.94545225343408</v>
      </c>
      <c r="AB5" s="4">
        <v>17.322638699999999</v>
      </c>
      <c r="AC5" s="4">
        <v>11.886477217541</v>
      </c>
      <c r="AD5" s="7">
        <f>((AB5-$AD$1)/$AD$1)*100</f>
        <v>-2.0711249929334685</v>
      </c>
      <c r="AE5" s="7">
        <f>((AC5-$AD$1)/$AD$1)*100</f>
        <v>-32.803000635756682</v>
      </c>
      <c r="AG5" s="4">
        <v>165.30116332</v>
      </c>
      <c r="AH5" s="4">
        <v>148.66254495164199</v>
      </c>
      <c r="AI5" s="7">
        <f>((AG5-$AI$1)/$AI$1)*100</f>
        <v>-3.0744520779913936E-2</v>
      </c>
      <c r="AJ5" s="7">
        <f>((AH5-$AI$1)/$AI$1)*100</f>
        <v>-10.093288891793273</v>
      </c>
      <c r="AL5" s="4">
        <v>131.01449399000001</v>
      </c>
      <c r="AM5" s="4">
        <v>116.644159887019</v>
      </c>
      <c r="AN5" s="7">
        <f>((AL5-$AN$1)/$AN$1)*100</f>
        <v>-0.10484476790287714</v>
      </c>
      <c r="AO5" s="7">
        <f>((AM5-$AN$1)/$AN$1)*100</f>
        <v>-11.061851983180574</v>
      </c>
      <c r="AQ5" s="4">
        <v>101.52339512</v>
      </c>
      <c r="AR5" s="4">
        <v>89.153368335326306</v>
      </c>
      <c r="AS5" s="7">
        <f>((AQ5-$AS$1)/$AS$1)*100</f>
        <v>-0.13240952999271843</v>
      </c>
      <c r="AT5" s="7">
        <f>((AR5-$AS$1)/$AS$1)*100</f>
        <v>-12.30068628605097</v>
      </c>
      <c r="AV5" s="4">
        <v>76.33734591999999</v>
      </c>
      <c r="AW5" s="4">
        <v>65.688991006711305</v>
      </c>
      <c r="AX5" s="7">
        <f>((AV5-$AX$1)/$AX$1)*100</f>
        <v>-0.19304972216775768</v>
      </c>
      <c r="AY5" s="7">
        <f>((AW5-$AX$1)/$AX$1)*100</f>
        <v>-14.115197742418376</v>
      </c>
      <c r="BA5" s="4">
        <v>142.44603960000001</v>
      </c>
      <c r="BB5" s="4">
        <v>127.155809086294</v>
      </c>
      <c r="BC5" s="7">
        <f>((BA5-$BC$1)/$BC$1)*100</f>
        <v>-3.4821798372685559E-3</v>
      </c>
      <c r="BD5" s="7">
        <f>((BB5-$BC$1)/$BC$1)*100</f>
        <v>-10.737159383722119</v>
      </c>
      <c r="BF5" s="4">
        <v>139.40360337142857</v>
      </c>
      <c r="BG5" s="4">
        <v>124.32069375134201</v>
      </c>
      <c r="BH5" s="7">
        <f>((BF5-$BH$1)/$BH$1)*100</f>
        <v>9.0417397311034989E-3</v>
      </c>
      <c r="BI5" s="7">
        <f>((BG5-$BH$1)/$BH$1)*100</f>
        <v>-10.811534639006814</v>
      </c>
      <c r="BK5" s="4">
        <v>149.69810796363637</v>
      </c>
      <c r="BL5" s="4">
        <v>133.90868535079301</v>
      </c>
      <c r="BM5" s="7">
        <f>((BK5-$BM$1)/$BM$1)*100</f>
        <v>4.819213481371535E-2</v>
      </c>
      <c r="BN5" s="7">
        <f>((BL5-$BM$1)/$BM$1)*100</f>
        <v>-10.504400738646357</v>
      </c>
      <c r="BP5" s="4">
        <v>101.78346531190475</v>
      </c>
      <c r="BQ5" s="4">
        <v>89.012923898181995</v>
      </c>
    </row>
    <row r="6" spans="1:69" x14ac:dyDescent="0.25">
      <c r="A6" s="2" t="s">
        <v>41</v>
      </c>
      <c r="B6" s="3" t="s">
        <v>38</v>
      </c>
      <c r="C6" s="4">
        <v>13.614949899999999</v>
      </c>
      <c r="D6" s="7">
        <v>7.7579658777549998</v>
      </c>
      <c r="E6" s="7">
        <f>((C6-$E$1)/$E$1)*100</f>
        <v>7.3134141859601126E-2</v>
      </c>
      <c r="F6" s="7">
        <f>((D6-$E$1)/$E$1)*100</f>
        <v>-42.977097554171259</v>
      </c>
      <c r="G6" s="4"/>
      <c r="H6" s="4">
        <v>54.437649700000001</v>
      </c>
      <c r="I6" s="4">
        <v>42.716432251489998</v>
      </c>
      <c r="J6" s="7">
        <f>((H6-$J$1)/$J$1)*100</f>
        <v>3.4270567265117964E-2</v>
      </c>
      <c r="K6" s="7">
        <f>((I6-$J$1)/$J$1)*100</f>
        <v>-21.504562282493247</v>
      </c>
      <c r="L6" s="4"/>
      <c r="M6" s="4">
        <v>30.4726003</v>
      </c>
      <c r="N6" s="4">
        <v>24.015679989728</v>
      </c>
      <c r="O6" s="7">
        <f>((M6-$O$1)/$O$1)*100</f>
        <v>1.5110440054632117</v>
      </c>
      <c r="P6" s="7">
        <f>((N6-$O$1)/$O$1)*100</f>
        <v>-19.998401046910288</v>
      </c>
      <c r="Q6" s="4"/>
      <c r="R6" s="4">
        <v>1.4637009999999999</v>
      </c>
      <c r="S6" s="4">
        <v>-3.0414165070385</v>
      </c>
      <c r="T6" s="7">
        <f>((R6-$T$1)/$T$1)*100</f>
        <v>-6.8299809038828787</v>
      </c>
      <c r="U6" s="7">
        <f>((S6-$T$1)/$T$1)*100</f>
        <v>-293.59748612593887</v>
      </c>
      <c r="V6" s="4"/>
      <c r="W6" s="4">
        <v>26.3109438</v>
      </c>
      <c r="X6" s="4">
        <v>16.26696598289</v>
      </c>
      <c r="Y6" s="7">
        <f>((W6-$Y$1)/$Y$1)*100</f>
        <v>-1.0903958497800785</v>
      </c>
      <c r="Z6" s="7">
        <f>((X6-$Y$1)/$Y$1)*100</f>
        <v>-38.848291481936769</v>
      </c>
      <c r="AA6" s="4"/>
      <c r="AB6" s="4">
        <v>17.4011572</v>
      </c>
      <c r="AC6" s="4">
        <v>10.728360669813</v>
      </c>
      <c r="AD6" s="7">
        <f>((AB6-$AD$1)/$AD$1)*100</f>
        <v>-1.6272417886822317</v>
      </c>
      <c r="AE6" s="7">
        <f>((AC6-$AD$1)/$AD$1)*100</f>
        <v>-39.3501007981627</v>
      </c>
      <c r="AF6" s="4"/>
      <c r="AG6" s="4">
        <v>165.51498502999999</v>
      </c>
      <c r="AH6" s="4">
        <v>145.35935492042199</v>
      </c>
      <c r="AI6" s="7">
        <f>((AG6-$AI$1)/$AI$1)*100</f>
        <v>9.8568526537318762E-2</v>
      </c>
      <c r="AJ6" s="7">
        <f>((AH6-$AI$1)/$AI$1)*100</f>
        <v>-12.090960544521996</v>
      </c>
      <c r="AK6" s="4"/>
      <c r="AL6" s="4">
        <v>131.20750714000002</v>
      </c>
      <c r="AM6" s="4">
        <v>113.79833881572</v>
      </c>
      <c r="AN6" s="7">
        <f>((AL6-$AN$1)/$AN$1)*100</f>
        <v>4.2322755276344659E-2</v>
      </c>
      <c r="AO6" s="7">
        <f>((AM6-$AN$1)/$AN$1)*100</f>
        <v>-13.231716774643152</v>
      </c>
      <c r="AP6" s="4"/>
      <c r="AQ6" s="4">
        <v>101.69430989</v>
      </c>
      <c r="AR6" s="4">
        <v>86.689159727968402</v>
      </c>
      <c r="AS6" s="7">
        <f>((AQ6-$AS$1)/$AS$1)*100</f>
        <v>3.5717690688384866E-2</v>
      </c>
      <c r="AT6" s="7">
        <f>((AR6-$AS$1)/$AS$1)*100</f>
        <v>-14.724704668625785</v>
      </c>
      <c r="AU6" s="4"/>
      <c r="AV6" s="4">
        <v>76.497055039999992</v>
      </c>
      <c r="AW6" s="4">
        <v>63.548053653747402</v>
      </c>
      <c r="AX6" s="7">
        <f>((AV6-$AX$1)/$AX$1)*100</f>
        <v>1.5761312675678631E-2</v>
      </c>
      <c r="AY6" s="7">
        <f>((AW6-$AX$1)/$AX$1)*100</f>
        <v>-16.914357516183038</v>
      </c>
      <c r="AZ6" s="4"/>
      <c r="BA6" s="4">
        <v>142.59843119285713</v>
      </c>
      <c r="BB6" s="4">
        <v>124.05853149308901</v>
      </c>
      <c r="BC6" s="7">
        <f>((BA6-$BC$1)/$BC$1)*100</f>
        <v>0.10349607433934548</v>
      </c>
      <c r="BD6" s="7">
        <f>((BB6-$BC$1)/$BC$1)*100</f>
        <v>-12.91143516501182</v>
      </c>
      <c r="BE6" s="4"/>
      <c r="BF6" s="4">
        <v>139.51223320714286</v>
      </c>
      <c r="BG6" s="4">
        <v>121.214203160626</v>
      </c>
      <c r="BH6" s="7">
        <f>((BF6-$BH$1)/$BH$1)*100</f>
        <v>8.6973482608536268E-2</v>
      </c>
      <c r="BI6" s="7">
        <f>((BG6-$BH$1)/$BH$1)*100</f>
        <v>-13.040150970560504</v>
      </c>
      <c r="BJ6" s="4"/>
      <c r="BK6" s="4">
        <v>149.80419406363637</v>
      </c>
      <c r="BL6" s="4">
        <v>130.66251554006499</v>
      </c>
      <c r="BM6" s="7">
        <f>((BK6-$BM$1)/$BM$1)*100</f>
        <v>0.11909298092334794</v>
      </c>
      <c r="BN6" s="7">
        <f>((BL6-$BM$1)/$BM$1)*100</f>
        <v>-12.673923288689812</v>
      </c>
      <c r="BO6" s="4"/>
      <c r="BP6" s="4">
        <v>101.92383529999999</v>
      </c>
      <c r="BQ6" s="4">
        <v>86.4145476131647</v>
      </c>
    </row>
    <row r="7" spans="1:69" x14ac:dyDescent="0.25">
      <c r="A7" s="2" t="s">
        <v>40</v>
      </c>
      <c r="B7" s="3" t="s">
        <v>11</v>
      </c>
      <c r="C7" s="4">
        <v>13.6056981</v>
      </c>
      <c r="D7" s="4">
        <v>8.1424627485115</v>
      </c>
      <c r="E7" s="7">
        <f>((C7-$E$1)/$E$1)*100</f>
        <v>5.1312017640518749E-3</v>
      </c>
      <c r="F7" s="7">
        <f>((D7-$E$1)/$E$1)*100</f>
        <v>-40.150953704435871</v>
      </c>
      <c r="G7" s="4"/>
      <c r="H7" s="4">
        <v>54.256830000000001</v>
      </c>
      <c r="I7" s="4">
        <v>43.382566957514001</v>
      </c>
      <c r="J7" s="7">
        <f>((H7-$J$1)/$J$1)*100</f>
        <v>-0.29800253587900577</v>
      </c>
      <c r="K7" s="7">
        <f>((I7-$J$1)/$J$1)*100</f>
        <v>-20.280477484860061</v>
      </c>
      <c r="M7" s="4">
        <v>30.465879099999999</v>
      </c>
      <c r="N7" s="4">
        <v>24.421129626972998</v>
      </c>
      <c r="O7" s="7">
        <f>((M7-$O$1)/$O$1)*100</f>
        <v>1.4886541856824023</v>
      </c>
      <c r="P7" s="7">
        <f>((N7-$O$1)/$O$1)*100</f>
        <v>-18.647757663569738</v>
      </c>
      <c r="R7" s="4">
        <v>1.3461749999999999</v>
      </c>
      <c r="S7" s="4">
        <v>-2.9461766593635001</v>
      </c>
      <c r="T7" s="7">
        <f>((R7-$T$1)/$T$1)*100</f>
        <v>-14.310948440483774</v>
      </c>
      <c r="U7" s="7">
        <f>((S7-$T$1)/$T$1)*100</f>
        <v>-287.53511517272437</v>
      </c>
      <c r="W7" s="4">
        <v>26.40197955</v>
      </c>
      <c r="X7" s="4">
        <v>16.986435003612002</v>
      </c>
      <c r="Y7" s="7">
        <f>((W7-$Y$1)/$Y$1)*100</f>
        <v>-0.74816905379496645</v>
      </c>
      <c r="Z7" s="7">
        <f>((X7-$Y$1)/$Y$1)*100</f>
        <v>-36.143622406631323</v>
      </c>
      <c r="AB7" s="4">
        <v>17.404939599999999</v>
      </c>
      <c r="AC7" s="4">
        <v>11.184967710952</v>
      </c>
      <c r="AD7" s="7">
        <f>((AB7-$AD$1)/$AD$1)*100</f>
        <v>-1.6058590084233215</v>
      </c>
      <c r="AE7" s="7">
        <f>((AC7-$AD$1)/$AD$1)*100</f>
        <v>-36.768795799920859</v>
      </c>
      <c r="AG7" s="4">
        <v>165.20106891999998</v>
      </c>
      <c r="AH7" s="4">
        <v>146.609064990229</v>
      </c>
      <c r="AI7" s="7">
        <f>((AG7-$AI$1)/$AI$1)*100</f>
        <v>-9.1278654022945438E-2</v>
      </c>
      <c r="AJ7" s="7">
        <f>((AH7-$AI$1)/$AI$1)*100</f>
        <v>-11.335172849297862</v>
      </c>
      <c r="AL7" s="4">
        <v>130.97553542999998</v>
      </c>
      <c r="AM7" s="4">
        <v>114.887392868191</v>
      </c>
      <c r="AN7" s="7">
        <f>((AL7-$AN$1)/$AN$1)*100</f>
        <v>-0.13454965993656778</v>
      </c>
      <c r="AO7" s="7">
        <f>((AM7-$AN$1)/$AN$1)*100</f>
        <v>-12.401341292400412</v>
      </c>
      <c r="AQ7" s="4">
        <v>101.51912837</v>
      </c>
      <c r="AR7" s="4">
        <v>87.632360756571501</v>
      </c>
      <c r="AS7" s="7">
        <f>((AQ7-$AS$1)/$AS$1)*100</f>
        <v>-0.13660669106218598</v>
      </c>
      <c r="AT7" s="7">
        <f>((AR7-$AS$1)/$AS$1)*100</f>
        <v>-13.796886859301285</v>
      </c>
      <c r="AV7" s="4">
        <v>76.33420572</v>
      </c>
      <c r="AW7" s="4">
        <v>64.346054731723697</v>
      </c>
      <c r="AX7" s="7">
        <f>((AV7-$AX$1)/$AX$1)*100</f>
        <v>-0.19715536379682225</v>
      </c>
      <c r="AY7" s="7">
        <f>((AW7-$AX$1)/$AX$1)*100</f>
        <v>-15.871014275055634</v>
      </c>
      <c r="BA7" s="4">
        <v>142.38320070714286</v>
      </c>
      <c r="BB7" s="4">
        <v>125.229981619491</v>
      </c>
      <c r="BC7" s="7">
        <f>((BA7-$BC$1)/$BC$1)*100</f>
        <v>-4.7594817064907494E-2</v>
      </c>
      <c r="BD7" s="7">
        <f>((BB7-$BC$1)/$BC$1)*100</f>
        <v>-12.089082126842911</v>
      </c>
      <c r="BF7" s="4">
        <v>139.32831526428572</v>
      </c>
      <c r="BG7" s="4">
        <v>122.393505715286</v>
      </c>
      <c r="BH7" s="7">
        <f>((BF7-$BH$1)/$BH$1)*100</f>
        <v>-4.4970432606316627E-2</v>
      </c>
      <c r="BI7" s="7">
        <f>((BG7-$BH$1)/$BH$1)*100</f>
        <v>-12.194111732259612</v>
      </c>
      <c r="BK7" s="4">
        <v>149.60575619545455</v>
      </c>
      <c r="BL7" s="4">
        <v>131.916836702756</v>
      </c>
      <c r="BM7" s="7">
        <f>((BK7-$BM$1)/$BM$1)*100</f>
        <v>-1.3529603508386568E-2</v>
      </c>
      <c r="BN7" s="7">
        <f>((BL7-$BM$1)/$BM$1)*100</f>
        <v>-11.835619008223173</v>
      </c>
      <c r="BP7" s="4">
        <v>101.74486918571429</v>
      </c>
      <c r="BQ7" s="4">
        <v>87.396295512361505</v>
      </c>
    </row>
    <row r="8" spans="1:69" x14ac:dyDescent="0.25">
      <c r="A8" s="2" t="s">
        <v>40</v>
      </c>
      <c r="B8" s="8" t="s">
        <v>7</v>
      </c>
      <c r="C8" s="7">
        <v>13.5188665</v>
      </c>
      <c r="D8" s="7">
        <v>8.9212525886424991</v>
      </c>
      <c r="E8" s="7">
        <f>((C8-$E$1)/$E$1)*100</f>
        <v>-0.63310180080853184</v>
      </c>
      <c r="F8" s="7">
        <f>((D8-$E$1)/$E$1)*100</f>
        <v>-34.426662340003681</v>
      </c>
      <c r="G8" s="7"/>
      <c r="H8" s="7">
        <v>54.223142299999999</v>
      </c>
      <c r="I8" s="7">
        <v>45.001372254138502</v>
      </c>
      <c r="J8" s="7">
        <f>((H8-$J$1)/$J$1)*100</f>
        <v>-0.35990683401017604</v>
      </c>
      <c r="K8" s="7">
        <f>((I8-$J$1)/$J$1)*100</f>
        <v>-17.305771414141191</v>
      </c>
      <c r="L8" s="7"/>
      <c r="M8" s="7">
        <v>30.209547799999999</v>
      </c>
      <c r="N8" s="7">
        <v>25.174340765156899</v>
      </c>
      <c r="O8" s="7">
        <f>((M8-$O$1)/$O$1)*100</f>
        <v>0.63475732036377275</v>
      </c>
      <c r="P8" s="7">
        <f>((N8-$O$1)/$O$1)*100</f>
        <v>-16.138642975592457</v>
      </c>
      <c r="Q8" s="7"/>
      <c r="R8" s="7">
        <v>1.2880650499999999</v>
      </c>
      <c r="S8" s="7">
        <v>-2.3622203361905001</v>
      </c>
      <c r="T8" s="7">
        <f>((R8-$T$1)/$T$1)*100</f>
        <v>-18.009863144493956</v>
      </c>
      <c r="U8" s="7">
        <f>((S8-$T$1)/$T$1)*100</f>
        <v>-250.36412069958627</v>
      </c>
      <c r="V8" s="7"/>
      <c r="W8" s="7">
        <v>26.297038799999999</v>
      </c>
      <c r="X8" s="7">
        <v>18.345371573009</v>
      </c>
      <c r="Y8" s="7">
        <f>((W8-$Y$1)/$Y$1)*100</f>
        <v>-1.1426683207398212</v>
      </c>
      <c r="Z8" s="7">
        <f>((X8-$Y$1)/$Y$1)*100</f>
        <v>-31.035030363486332</v>
      </c>
      <c r="AA8" s="7"/>
      <c r="AB8" s="7">
        <v>17.199166999999999</v>
      </c>
      <c r="AC8" s="7">
        <v>12.006751539462</v>
      </c>
      <c r="AD8" s="7">
        <f>((AB8-$AD$1)/$AD$1)*100</f>
        <v>-2.7691390129459035</v>
      </c>
      <c r="AE8" s="7">
        <f>((AC8-$AD$1)/$AD$1)*100</f>
        <v>-32.123062132048162</v>
      </c>
      <c r="AF8" s="7"/>
      <c r="AG8" s="7">
        <v>165.3026926</v>
      </c>
      <c r="AH8" s="7">
        <v>149.25275989337601</v>
      </c>
      <c r="AI8" s="7">
        <f>((AG8-$AI$1)/$AI$1)*100</f>
        <v>-2.9819657458031081E-2</v>
      </c>
      <c r="AJ8" s="7">
        <f>((AH8-$AI$1)/$AI$1)*100</f>
        <v>-9.7363443481929419</v>
      </c>
      <c r="AK8" s="7"/>
      <c r="AL8" s="7">
        <v>130.99836035000001</v>
      </c>
      <c r="AM8" s="7">
        <v>117.147135128283</v>
      </c>
      <c r="AN8" s="7">
        <f>((AL8-$AN$1)/$AN$1)*100</f>
        <v>-0.11714625015247496</v>
      </c>
      <c r="AO8" s="7">
        <f>((AM8-$AN$1)/$AN$1)*100</f>
        <v>-10.678346400906575</v>
      </c>
      <c r="AP8" s="7"/>
      <c r="AQ8" s="7">
        <v>101.49230882000001</v>
      </c>
      <c r="AR8" s="7">
        <v>89.580587080611295</v>
      </c>
      <c r="AS8" s="7">
        <f>((AQ8-$AS$1)/$AS$1)*100</f>
        <v>-0.16298882527690498</v>
      </c>
      <c r="AT8" s="7">
        <f>((AR8-$AS$1)/$AS$1)*100</f>
        <v>-11.880435302080217</v>
      </c>
      <c r="AU8" s="7"/>
      <c r="AV8" s="7">
        <v>76.292936920000002</v>
      </c>
      <c r="AW8" s="4">
        <v>66.050303777405205</v>
      </c>
      <c r="AX8" s="7">
        <f>((AV8-$AX$1)/$AX$1)*100</f>
        <v>-0.25111208733738244</v>
      </c>
      <c r="AY8" s="7">
        <f>((AW8-$AX$1)/$AX$1)*100</f>
        <v>-13.642800840157932</v>
      </c>
      <c r="BA8" s="4">
        <v>142.46096893571431</v>
      </c>
      <c r="BB8" s="4">
        <v>127.70909429117501</v>
      </c>
      <c r="BC8" s="7">
        <f>((BA8-$BC$1)/$BC$1)*100</f>
        <v>6.9981507425795619E-3</v>
      </c>
      <c r="BD8" s="7">
        <f>((BB8-$BC$1)/$BC$1)*100</f>
        <v>-10.348755508086983</v>
      </c>
      <c r="BF8" s="4">
        <v>139.42888081428572</v>
      </c>
      <c r="BG8" s="4">
        <v>124.878371651238</v>
      </c>
      <c r="BH8" s="7">
        <f>((BF8-$BH$1)/$BH$1)*100</f>
        <v>2.7175939828057834E-2</v>
      </c>
      <c r="BI8" s="7">
        <f>((BG8-$BH$1)/$BH$1)*100</f>
        <v>-10.411452926488792</v>
      </c>
      <c r="BK8" s="4">
        <v>149.71805144545453</v>
      </c>
      <c r="BL8" s="4">
        <v>134.48653148114099</v>
      </c>
      <c r="BM8" s="7">
        <f>((BK8-$BM$1)/$BM$1)*100</f>
        <v>6.1521022719667577E-2</v>
      </c>
      <c r="BN8" s="7">
        <f>((BL8-$BM$1)/$BM$1)*100</f>
        <v>-10.11820707554771</v>
      </c>
      <c r="BP8" s="4">
        <v>101.77368216666666</v>
      </c>
      <c r="BQ8" s="4">
        <v>89.471720807927397</v>
      </c>
    </row>
    <row r="9" spans="1:69" x14ac:dyDescent="0.25">
      <c r="A9" s="2" t="s">
        <v>41</v>
      </c>
      <c r="B9" s="8" t="s">
        <v>0</v>
      </c>
      <c r="C9" s="7">
        <v>13.503845800000001</v>
      </c>
      <c r="D9" s="7">
        <v>7.388435268776</v>
      </c>
      <c r="E9" s="7">
        <f>((C9-$E$1)/$E$1)*100</f>
        <v>-0.74350753399485381</v>
      </c>
      <c r="F9" s="7">
        <f>((D9-$E$1)/$E$1)*100</f>
        <v>-45.693235804660056</v>
      </c>
      <c r="G9" s="7"/>
      <c r="H9" s="7">
        <v>54.171821600000001</v>
      </c>
      <c r="I9" s="7">
        <v>41.892471512176002</v>
      </c>
      <c r="J9" s="7">
        <f>((H9-$J$1)/$J$1)*100</f>
        <v>-0.45421341810763838</v>
      </c>
      <c r="K9" s="7">
        <f>((I9-$J$1)/$J$1)*100</f>
        <v>-23.01866717106892</v>
      </c>
      <c r="L9" s="7"/>
      <c r="M9" s="7">
        <v>30.307699299999999</v>
      </c>
      <c r="N9" s="7">
        <v>23.568869047206999</v>
      </c>
      <c r="O9" s="7">
        <f>((M9-$O$1)/$O$1)*100</f>
        <v>0.96172190945734737</v>
      </c>
      <c r="P9" s="7">
        <f>((N9-$O$1)/$O$1)*100</f>
        <v>-21.486828184792962</v>
      </c>
      <c r="Q9" s="7"/>
      <c r="R9" s="7">
        <v>1.3112355499999999</v>
      </c>
      <c r="S9" s="7">
        <v>-3.46536988611749</v>
      </c>
      <c r="T9" s="7">
        <f>((R9-$T$1)/$T$1)*100</f>
        <v>-16.534974538510504</v>
      </c>
      <c r="U9" s="7">
        <f>((S9-$T$1)/$T$1)*100</f>
        <v>-320.58369739767602</v>
      </c>
      <c r="V9" s="7"/>
      <c r="W9" s="7">
        <v>26.371625250000001</v>
      </c>
      <c r="X9" s="7">
        <v>15.885734478339501</v>
      </c>
      <c r="Y9" s="7">
        <f>((W9-$Y$1)/$Y$1)*100</f>
        <v>-0.86227867373406297</v>
      </c>
      <c r="Z9" s="7">
        <f>((X9-$Y$1)/$Y$1)*100</f>
        <v>-40.281438749146645</v>
      </c>
      <c r="AA9" s="7"/>
      <c r="AB9" s="7">
        <v>17.218677599999999</v>
      </c>
      <c r="AC9" s="7">
        <v>10.390667381342499</v>
      </c>
      <c r="AD9" s="7">
        <f>((AB9-$AD$1)/$AD$1)*100</f>
        <v>-2.6588410876816133</v>
      </c>
      <c r="AE9" s="7">
        <f>((AC9-$AD$1)/$AD$1)*100</f>
        <v>-41.259158904728935</v>
      </c>
      <c r="AF9" s="7"/>
      <c r="AG9" s="7">
        <v>165.53382891999999</v>
      </c>
      <c r="AH9" s="7">
        <v>144.39618073519301</v>
      </c>
      <c r="AI9" s="7">
        <f>((AG9-$AI$1)/$AI$1)*100</f>
        <v>0.10996475397938141</v>
      </c>
      <c r="AJ9" s="7">
        <f>((AH9-$AI$1)/$AI$1)*100</f>
        <v>-12.673459809864404</v>
      </c>
      <c r="AK9" s="7"/>
      <c r="AL9" s="7">
        <v>131.15075504999999</v>
      </c>
      <c r="AM9" s="7">
        <v>112.917941663812</v>
      </c>
      <c r="AN9" s="7">
        <f>((AL9-$AN$1)/$AN$1)*100</f>
        <v>-9.492421007687603E-4</v>
      </c>
      <c r="AO9" s="7">
        <f>((AM9-$AN$1)/$AN$1)*100</f>
        <v>-13.90299677945284</v>
      </c>
      <c r="AP9" s="7"/>
      <c r="AQ9" s="7">
        <v>101.55796992000001</v>
      </c>
      <c r="AR9" s="7">
        <v>85.885879641292405</v>
      </c>
      <c r="AS9" s="7">
        <f>((AQ9-$AS$1)/$AS$1)*100</f>
        <v>-9.839863070294147E-2</v>
      </c>
      <c r="AT9" s="7">
        <f>((AR9-$AS$1)/$AS$1)*100</f>
        <v>-15.514883588805207</v>
      </c>
      <c r="AU9" s="7"/>
      <c r="AV9" s="7">
        <v>76.28468097999999</v>
      </c>
      <c r="AW9" s="4">
        <v>62.814706826649903</v>
      </c>
      <c r="AX9" s="7">
        <f>((AV9-$AX$1)/$AX$1)*100</f>
        <v>-0.26190628227758267</v>
      </c>
      <c r="AY9" s="7">
        <f>((AW9-$AX$1)/$AX$1)*100</f>
        <v>-17.87316882179525</v>
      </c>
      <c r="BA9" s="4">
        <v>142.53402959285714</v>
      </c>
      <c r="BB9" s="4">
        <v>123.096220297499</v>
      </c>
      <c r="BC9" s="7">
        <f>((BA9-$BC$1)/$BC$1)*100</f>
        <v>5.8286423301447177E-2</v>
      </c>
      <c r="BD9" s="7">
        <f>((BB9-$BC$1)/$BC$1)*100</f>
        <v>-13.586973557574881</v>
      </c>
      <c r="BF9" s="4">
        <v>139.41612255714284</v>
      </c>
      <c r="BG9" s="4">
        <v>120.23704232348101</v>
      </c>
      <c r="BH9" s="7">
        <f>((BF9-$BH$1)/$BH$1)*100</f>
        <v>1.8023084089252975E-2</v>
      </c>
      <c r="BI9" s="7">
        <f>((BG9-$BH$1)/$BH$1)*100</f>
        <v>-13.741172440486821</v>
      </c>
      <c r="BK9" s="4">
        <v>149.73860470454545</v>
      </c>
      <c r="BL9" s="4">
        <v>129.67323326776099</v>
      </c>
      <c r="BM9" s="7">
        <f>((BK9-$BM$1)/$BM$1)*100</f>
        <v>7.5257444926314282E-2</v>
      </c>
      <c r="BN9" s="7">
        <f>((BL9-$BM$1)/$BM$1)*100</f>
        <v>-13.335093320839301</v>
      </c>
      <c r="BP9" s="4">
        <v>101.72689022857143</v>
      </c>
      <c r="BQ9" s="4">
        <v>85.535645791654503</v>
      </c>
    </row>
    <row r="10" spans="1:69" x14ac:dyDescent="0.25">
      <c r="A10" s="2" t="s">
        <v>41</v>
      </c>
      <c r="B10" s="8" t="s">
        <v>3</v>
      </c>
      <c r="C10" s="7">
        <v>13.629889</v>
      </c>
      <c r="D10" s="7">
        <v>7.6126570815879999</v>
      </c>
      <c r="E10" s="7">
        <f>((C10-$E$1)/$E$1)*100</f>
        <v>0.18294009555310503</v>
      </c>
      <c r="F10" s="7">
        <f>((D10-$E$1)/$E$1)*100</f>
        <v>-44.04515191776553</v>
      </c>
      <c r="G10" s="7"/>
      <c r="H10" s="7">
        <v>54.036118299999998</v>
      </c>
      <c r="I10" s="7">
        <v>42.005942987834501</v>
      </c>
      <c r="J10" s="7">
        <f>((H10-$J$1)/$J$1)*100</f>
        <v>-0.70358091842922266</v>
      </c>
      <c r="K10" s="7">
        <f>((I10-$J$1)/$J$1)*100</f>
        <v>-22.810152726374053</v>
      </c>
      <c r="L10" s="7"/>
      <c r="M10" s="7">
        <v>30.430558699999999</v>
      </c>
      <c r="N10" s="7">
        <v>23.773226548932499</v>
      </c>
      <c r="O10" s="7">
        <f>((M10-$O$1)/$O$1)*100</f>
        <v>1.3709940371098321</v>
      </c>
      <c r="P10" s="7">
        <f>((N10-$O$1)/$O$1)*100</f>
        <v>-20.806067660706553</v>
      </c>
      <c r="Q10" s="7"/>
      <c r="R10" s="7">
        <v>1.6430104999999999</v>
      </c>
      <c r="S10" s="7">
        <v>-3.1720311552784999</v>
      </c>
      <c r="T10" s="7">
        <f>((R10-$T$1)/$T$1)*100</f>
        <v>4.5837364735837038</v>
      </c>
      <c r="U10" s="7">
        <f>((S10-$T$1)/$T$1)*100</f>
        <v>-301.91159486177594</v>
      </c>
      <c r="V10" s="7"/>
      <c r="W10" s="7">
        <v>26.331991850000001</v>
      </c>
      <c r="X10" s="7">
        <v>15.866414394954001</v>
      </c>
      <c r="Y10" s="7">
        <f>((W10-$Y$1)/$Y$1)*100</f>
        <v>-1.0112708168865745</v>
      </c>
      <c r="Z10" s="7">
        <f>((X10-$Y$1)/$Y$1)*100</f>
        <v>-40.354067911153713</v>
      </c>
      <c r="AA10" s="7"/>
      <c r="AB10" s="7">
        <v>17.418762999999998</v>
      </c>
      <c r="AC10" s="7">
        <v>10.500329263094001</v>
      </c>
      <c r="AD10" s="7">
        <f>((AB10-$AD$1)/$AD$1)*100</f>
        <v>-1.5277121374865827</v>
      </c>
      <c r="AE10" s="7">
        <f>((AC10-$AD$1)/$AD$1)*100</f>
        <v>-40.639214974877042</v>
      </c>
      <c r="AF10" s="7"/>
      <c r="AG10" s="7">
        <v>165.60826842</v>
      </c>
      <c r="AH10" s="7">
        <v>144.533543806925</v>
      </c>
      <c r="AI10" s="7">
        <f>((AG10-$AI$1)/$AI$1)*100</f>
        <v>0.15498356233973454</v>
      </c>
      <c r="AJ10" s="7">
        <f>((AH10-$AI$1)/$AI$1)*100</f>
        <v>-12.590386686024365</v>
      </c>
      <c r="AK10" s="7"/>
      <c r="AL10" s="7">
        <v>131.27731254</v>
      </c>
      <c r="AM10" s="7">
        <v>113.07369963183901</v>
      </c>
      <c r="AN10" s="7">
        <f>((AL10-$AN$1)/$AN$1)*100</f>
        <v>9.554756313286121E-2</v>
      </c>
      <c r="AO10" s="7">
        <f>((AM10-$AN$1)/$AN$1)*100</f>
        <v>-13.784235366720281</v>
      </c>
      <c r="AP10" s="7"/>
      <c r="AQ10" s="7">
        <v>101.70703122</v>
      </c>
      <c r="AR10" s="7">
        <v>86.030698632528498</v>
      </c>
      <c r="AS10" s="7">
        <f>((AQ10-$AS$1)/$AS$1)*100</f>
        <v>4.8231541049404247E-2</v>
      </c>
      <c r="AT10" s="7">
        <f>((AR10-$AS$1)/$AS$1)*100</f>
        <v>-15.372426535512702</v>
      </c>
      <c r="AU10" s="7"/>
      <c r="AV10" s="7">
        <v>76.412952779999998</v>
      </c>
      <c r="AW10" s="4">
        <v>62.916205292886303</v>
      </c>
      <c r="AX10" s="7">
        <f>((AV10-$AX$1)/$AX$1)*100</f>
        <v>-9.4197842714259988E-2</v>
      </c>
      <c r="AY10" s="7">
        <f>((AW10-$AX$1)/$AX$1)*100</f>
        <v>-17.740465067808977</v>
      </c>
      <c r="BA10" s="4">
        <v>142.60240016428571</v>
      </c>
      <c r="BB10" s="4">
        <v>123.216727859863</v>
      </c>
      <c r="BC10" s="7">
        <f>((BA10-$BC$1)/$BC$1)*100</f>
        <v>0.10628227550927556</v>
      </c>
      <c r="BD10" s="7">
        <f>((BB10-$BC$1)/$BC$1)*100</f>
        <v>-13.502377758062067</v>
      </c>
      <c r="BF10" s="4">
        <v>139.49830874285715</v>
      </c>
      <c r="BG10" s="4">
        <v>120.36163159360299</v>
      </c>
      <c r="BH10" s="7">
        <f>((BF10-$BH$1)/$BH$1)*100</f>
        <v>7.6983982364110207E-2</v>
      </c>
      <c r="BI10" s="7">
        <f>((BG10-$BH$1)/$BH$1)*100</f>
        <v>-13.651791296709973</v>
      </c>
      <c r="BK10" s="4">
        <v>149.81214968636365</v>
      </c>
      <c r="BL10" s="4">
        <v>129.798430376613</v>
      </c>
      <c r="BM10" s="7">
        <f>((BK10-$BM$1)/$BM$1)*100</f>
        <v>0.12440998647537788</v>
      </c>
      <c r="BN10" s="7">
        <f>((BL10-$BM$1)/$BM$1)*100</f>
        <v>-13.251419956015001</v>
      </c>
      <c r="BP10" s="4">
        <v>101.86207838809523</v>
      </c>
      <c r="BQ10" s="4">
        <v>85.673827796498898</v>
      </c>
    </row>
    <row r="11" spans="1:69" x14ac:dyDescent="0.25">
      <c r="A11" s="2" t="s">
        <v>40</v>
      </c>
      <c r="B11" s="8" t="s">
        <v>8</v>
      </c>
      <c r="C11" s="7">
        <v>13.540989400000001</v>
      </c>
      <c r="D11" s="7">
        <v>8.9258785241009999</v>
      </c>
      <c r="E11" s="7">
        <f>((C11-$E$1)/$E$1)*100</f>
        <v>-0.47049320102903036</v>
      </c>
      <c r="F11" s="7">
        <f>((D11-$E$1)/$E$1)*100</f>
        <v>-34.392660609327457</v>
      </c>
      <c r="G11" s="7"/>
      <c r="H11" s="7">
        <v>54.243496399999998</v>
      </c>
      <c r="I11" s="7">
        <v>44.985861764660001</v>
      </c>
      <c r="J11" s="7">
        <f>((H11-$J$1)/$J$1)*100</f>
        <v>-0.32250427240485674</v>
      </c>
      <c r="K11" s="7">
        <f>((I11-$J$1)/$J$1)*100</f>
        <v>-17.334273388595889</v>
      </c>
      <c r="L11" s="7"/>
      <c r="M11" s="7">
        <v>30.182962199999999</v>
      </c>
      <c r="N11" s="7">
        <v>25.177878245213499</v>
      </c>
      <c r="O11" s="7">
        <f>((M11-$O$1)/$O$1)*100</f>
        <v>0.5461947433292258</v>
      </c>
      <c r="P11" s="7">
        <f>((N11-$O$1)/$O$1)*100</f>
        <v>-16.126858838690495</v>
      </c>
      <c r="Q11" s="7"/>
      <c r="R11" s="7">
        <v>1.32247385</v>
      </c>
      <c r="S11" s="7">
        <v>-2.3823567611274998</v>
      </c>
      <c r="T11" s="7">
        <f>((R11-$T$1)/$T$1)*100</f>
        <v>-15.819614894971357</v>
      </c>
      <c r="U11" s="7">
        <f>((S11-$T$1)/$T$1)*100</f>
        <v>-251.64587912969444</v>
      </c>
      <c r="V11" s="7"/>
      <c r="W11" s="7">
        <v>26.40363945</v>
      </c>
      <c r="X11" s="7">
        <v>18.391630927594001</v>
      </c>
      <c r="Y11" s="7">
        <f>((W11-$Y$1)/$Y$1)*100</f>
        <v>-0.74192906281718385</v>
      </c>
      <c r="Z11" s="7">
        <f>((X11-$Y$1)/$Y$1)*100</f>
        <v>-30.861129553046872</v>
      </c>
      <c r="AA11" s="7"/>
      <c r="AB11" s="7">
        <v>17.227861449999999</v>
      </c>
      <c r="AC11" s="7">
        <v>12.041582112325999</v>
      </c>
      <c r="AD11" s="7">
        <f>((AB11-$AD$1)/$AD$1)*100</f>
        <v>-2.6069226638023695</v>
      </c>
      <c r="AE11" s="7">
        <f>((AC11-$AD$1)/$AD$1)*100</f>
        <v>-31.926156864005883</v>
      </c>
      <c r="AF11" s="7"/>
      <c r="AG11" s="7">
        <v>165.55770419999999</v>
      </c>
      <c r="AH11" s="7">
        <v>149.28829796225199</v>
      </c>
      <c r="AI11" s="7">
        <f>((AG11-$AI$1)/$AI$1)*100</f>
        <v>0.1244038173109399</v>
      </c>
      <c r="AJ11" s="7">
        <f>((AH11-$AI$1)/$AI$1)*100</f>
        <v>-9.7148519750278286</v>
      </c>
      <c r="AK11" s="7"/>
      <c r="AL11" s="7">
        <v>131.21185008</v>
      </c>
      <c r="AM11" s="7">
        <v>117.178428221091</v>
      </c>
      <c r="AN11" s="7">
        <f>((AL11-$AN$1)/$AN$1)*100</f>
        <v>4.5634134439442885E-2</v>
      </c>
      <c r="AO11" s="7">
        <f>((AM11-$AN$1)/$AN$1)*100</f>
        <v>-10.654486228886324</v>
      </c>
      <c r="AP11" s="7"/>
      <c r="AQ11" s="7">
        <v>101.67021148000001</v>
      </c>
      <c r="AR11" s="7">
        <v>89.610737295246693</v>
      </c>
      <c r="AS11" s="7">
        <f>((AQ11-$AS$1)/$AS$1)*100</f>
        <v>1.2012315803974922E-2</v>
      </c>
      <c r="AT11" s="7">
        <f>((AR11-$AS$1)/$AS$1)*100</f>
        <v>-11.850776824994892</v>
      </c>
      <c r="AU11" s="7"/>
      <c r="AV11" s="7">
        <v>76.437938290000005</v>
      </c>
      <c r="AW11" s="4">
        <v>66.076481129823307</v>
      </c>
      <c r="AX11" s="7">
        <f>((AV11-$AX$1)/$AX$1)*100</f>
        <v>-6.1530639994762576E-2</v>
      </c>
      <c r="AY11" s="7">
        <f>((AW11-$AX$1)/$AX$1)*100</f>
        <v>-13.608575367950177</v>
      </c>
      <c r="BA11" s="4">
        <v>142.68433173571427</v>
      </c>
      <c r="BB11" s="4">
        <v>127.72608197012801</v>
      </c>
      <c r="BC11" s="7">
        <f>((BA11-$BC$1)/$BC$1)*100</f>
        <v>0.16379789240810752</v>
      </c>
      <c r="BD11" s="7">
        <f>((BB11-$BC$1)/$BC$1)*100</f>
        <v>-10.336830229252154</v>
      </c>
      <c r="BF11" s="4">
        <v>139.63663205</v>
      </c>
      <c r="BG11" s="4">
        <v>124.880198701377</v>
      </c>
      <c r="BH11" s="7">
        <f>((BF11-$BH$1)/$BH$1)*100</f>
        <v>0.17621801264070977</v>
      </c>
      <c r="BI11" s="7">
        <f>((BG11-$BH$1)/$BH$1)*100</f>
        <v>-10.410142188967002</v>
      </c>
      <c r="BK11" s="4">
        <v>149.94080269545455</v>
      </c>
      <c r="BL11" s="4">
        <v>134.49286431257099</v>
      </c>
      <c r="BM11" s="7">
        <f>((BK11-$BM$1)/$BM$1)*100</f>
        <v>0.21039304362513583</v>
      </c>
      <c r="BN11" s="7">
        <f>((BL11-$BM$1)/$BM$1)*100</f>
        <v>-10.113974635042718</v>
      </c>
      <c r="BP11" s="4">
        <v>101.95379504761905</v>
      </c>
      <c r="BQ11" s="4">
        <v>89.483836353175903</v>
      </c>
    </row>
    <row r="12" spans="1:69" x14ac:dyDescent="0.25">
      <c r="A12" s="2" t="s">
        <v>41</v>
      </c>
      <c r="B12" s="3" t="s">
        <v>13</v>
      </c>
      <c r="C12" s="4">
        <v>13.850981600000001</v>
      </c>
      <c r="D12" s="4">
        <v>7.7353804281635004</v>
      </c>
      <c r="E12" s="7">
        <f>((C12-$E$1)/$E$1)*100</f>
        <v>1.8080235207644273</v>
      </c>
      <c r="F12" s="7">
        <f>((D12-$E$1)/$E$1)*100</f>
        <v>-43.143106003943402</v>
      </c>
      <c r="G12" s="4"/>
      <c r="H12" s="4">
        <v>54.309647300000002</v>
      </c>
      <c r="I12" s="4">
        <v>42.416018560537999</v>
      </c>
      <c r="J12" s="7">
        <f>((H12-$J$1)/$J$1)*100</f>
        <v>-0.20094580936804279</v>
      </c>
      <c r="K12" s="7">
        <f>((I12-$J$1)/$J$1)*100</f>
        <v>-22.056600524563109</v>
      </c>
      <c r="M12" s="4">
        <v>30.4968729</v>
      </c>
      <c r="N12" s="4">
        <v>23.910916157285499</v>
      </c>
      <c r="O12" s="7">
        <f>((M12-$O$1)/$O$1)*100</f>
        <v>1.5919014624071464</v>
      </c>
      <c r="P12" s="7">
        <f>((N12-$O$1)/$O$1)*100</f>
        <v>-20.347392793612379</v>
      </c>
      <c r="R12" s="4">
        <v>1.2416423999999999</v>
      </c>
      <c r="S12" s="4">
        <v>-3.301285234266</v>
      </c>
      <c r="T12" s="7">
        <f>((R12-$T$1)/$T$1)*100</f>
        <v>-20.964837683004458</v>
      </c>
      <c r="U12" s="7">
        <f>((S12-$T$1)/$T$1)*100</f>
        <v>-310.1390982982814</v>
      </c>
      <c r="W12" s="4">
        <v>26.415149849999999</v>
      </c>
      <c r="X12" s="4">
        <v>15.775528368887</v>
      </c>
      <c r="Y12" s="7">
        <f>((W12-$Y$1)/$Y$1)*100</f>
        <v>-0.69865850907860716</v>
      </c>
      <c r="Z12" s="7">
        <f>((X12-$Y$1)/$Y$1)*100</f>
        <v>-40.69573185637006</v>
      </c>
      <c r="AB12" s="4">
        <v>17.530629050000002</v>
      </c>
      <c r="AC12" s="4">
        <v>10.5925758584135</v>
      </c>
      <c r="AD12" s="7">
        <f>((AB12-$AD$1)/$AD$1)*100</f>
        <v>-0.89530753575667554</v>
      </c>
      <c r="AE12" s="7">
        <f>((AC12-$AD$1)/$AD$1)*100</f>
        <v>-40.1177236790463</v>
      </c>
      <c r="AG12" s="4">
        <v>165.17830386999998</v>
      </c>
      <c r="AH12" s="4">
        <v>144.43797742262899</v>
      </c>
      <c r="AI12" s="7">
        <f>((AG12-$AI$1)/$AI$1)*100</f>
        <v>-0.10504628308095736</v>
      </c>
      <c r="AJ12" s="7">
        <f>((AH12-$AI$1)/$AI$1)*100</f>
        <v>-12.648182409266905</v>
      </c>
      <c r="AL12" s="4">
        <v>130.91608668999999</v>
      </c>
      <c r="AM12" s="4">
        <v>112.974541344716</v>
      </c>
      <c r="AN12" s="7">
        <f>((AL12-$AN$1)/$AN$1)*100</f>
        <v>-0.1798777830303776</v>
      </c>
      <c r="AO12" s="7">
        <f>((AM12-$AN$1)/$AN$1)*100</f>
        <v>-13.859840990060379</v>
      </c>
      <c r="AQ12" s="4">
        <v>101.54739285000001</v>
      </c>
      <c r="AR12" s="4">
        <v>86.038698779733195</v>
      </c>
      <c r="AS12" s="7">
        <f>((AQ12-$AS$1)/$AS$1)*100</f>
        <v>-0.10880319305907334</v>
      </c>
      <c r="AT12" s="7">
        <f>((AR12-$AS$1)/$AS$1)*100</f>
        <v>-15.364556867405227</v>
      </c>
      <c r="AV12" s="4">
        <v>76.537224510000001</v>
      </c>
      <c r="AW12" s="4">
        <v>63.1144130215906</v>
      </c>
      <c r="AX12" s="7">
        <f>((AV12-$AX$1)/$AX$1)*100</f>
        <v>6.8280721710141934E-2</v>
      </c>
      <c r="AY12" s="7">
        <f>((AW12-$AX$1)/$AX$1)*100</f>
        <v>-17.481319184689024</v>
      </c>
      <c r="BA12" s="4">
        <v>142.50376274285716</v>
      </c>
      <c r="BB12" s="4">
        <v>123.382367448003</v>
      </c>
      <c r="BC12" s="7">
        <f>((BA12-$BC$1)/$BC$1)*100</f>
        <v>3.7039222509613196E-2</v>
      </c>
      <c r="BD12" s="7">
        <f>((BB12-$BC$1)/$BC$1)*100</f>
        <v>-13.386099467183103</v>
      </c>
      <c r="BF12" s="4">
        <v>139.20129052857143</v>
      </c>
      <c r="BG12" s="4">
        <v>120.361398353159</v>
      </c>
      <c r="BH12" s="7">
        <f>((BF12-$BH$1)/$BH$1)*100</f>
        <v>-0.13609879506464351</v>
      </c>
      <c r="BI12" s="7">
        <f>((BG12-$BH$1)/$BH$1)*100</f>
        <v>-13.651958624904756</v>
      </c>
      <c r="BK12" s="4">
        <v>149.76651741363636</v>
      </c>
      <c r="BL12" s="4">
        <v>130.066784108452</v>
      </c>
      <c r="BM12" s="7">
        <f>((BK12-$BM$1)/$BM$1)*100</f>
        <v>9.3912430751580497E-2</v>
      </c>
      <c r="BN12" s="7">
        <f>((BL12-$BM$1)/$BM$1)*100</f>
        <v>-13.072070289620791</v>
      </c>
      <c r="BP12" s="4">
        <v>101.85482719999999</v>
      </c>
      <c r="BQ12" s="4">
        <v>85.800503272807902</v>
      </c>
    </row>
    <row r="13" spans="1:69" x14ac:dyDescent="0.25">
      <c r="A13" s="2" t="s">
        <v>40</v>
      </c>
      <c r="B13" s="3" t="s">
        <v>14</v>
      </c>
      <c r="C13" s="4">
        <v>13.87022</v>
      </c>
      <c r="D13" s="4">
        <v>10.147125485145001</v>
      </c>
      <c r="E13" s="7">
        <f>((C13-$E$1)/$E$1)*100</f>
        <v>1.9494303564865807</v>
      </c>
      <c r="F13" s="7">
        <f>((D13-$E$1)/$E$1)*100</f>
        <v>-25.416203710804847</v>
      </c>
      <c r="G13" s="4"/>
      <c r="H13" s="4">
        <v>54.432397899999998</v>
      </c>
      <c r="I13" s="4">
        <v>47.209031923245</v>
      </c>
      <c r="J13" s="7">
        <f>((H13-$J$1)/$J$1)*100</f>
        <v>2.4619893787098394E-2</v>
      </c>
      <c r="K13" s="7">
        <f>((I13-$J$1)/$J$1)*100</f>
        <v>-13.248990383423065</v>
      </c>
      <c r="M13" s="4">
        <v>30.464409700000001</v>
      </c>
      <c r="N13" s="4">
        <v>26.4627998472745</v>
      </c>
      <c r="O13" s="7">
        <f>((M13-$O$1)/$O$1)*100</f>
        <v>1.4837592857856776</v>
      </c>
      <c r="P13" s="7">
        <f>((N13-$O$1)/$O$1)*100</f>
        <v>-11.846497727191107</v>
      </c>
      <c r="R13" s="4">
        <v>1.4954430999999999</v>
      </c>
      <c r="S13" s="4">
        <v>-1.5894170007705</v>
      </c>
      <c r="T13" s="7">
        <f>((R13-$T$1)/$T$1)*100</f>
        <v>-4.8094780394653114</v>
      </c>
      <c r="U13" s="7">
        <f>((S13-$T$1)/$T$1)*100</f>
        <v>-201.17231067921705</v>
      </c>
      <c r="W13" s="4">
        <v>26.3043859</v>
      </c>
      <c r="X13" s="4">
        <v>19.8373718153005</v>
      </c>
      <c r="Y13" s="7">
        <f>((W13-$Y$1)/$Y$1)*100</f>
        <v>-1.1150486823803591</v>
      </c>
      <c r="Z13" s="7">
        <f>((X13-$Y$1)/$Y$1)*100</f>
        <v>-25.426217753841957</v>
      </c>
      <c r="AB13" s="4">
        <v>17.385973249999999</v>
      </c>
      <c r="AC13" s="4">
        <v>13.0726214918705</v>
      </c>
      <c r="AD13" s="7">
        <f>((AB13-$AD$1)/$AD$1)*100</f>
        <v>-1.7130801628130521</v>
      </c>
      <c r="AE13" s="7">
        <f>((AC13-$AD$1)/$AD$1)*100</f>
        <v>-26.097453265472893</v>
      </c>
      <c r="AG13" s="4">
        <v>165.44938652000002</v>
      </c>
      <c r="AH13" s="4">
        <v>152.33483020968001</v>
      </c>
      <c r="AI13" s="7">
        <f>((AG13-$AI$1)/$AI$1)*100</f>
        <v>5.8896487493356471E-2</v>
      </c>
      <c r="AJ13" s="7">
        <f>((AH13-$AI$1)/$AI$1)*100</f>
        <v>-7.8723993603464102</v>
      </c>
      <c r="AL13" s="4">
        <v>131.22207068</v>
      </c>
      <c r="AM13" s="4">
        <v>119.870722657938</v>
      </c>
      <c r="AN13" s="7">
        <f>((AL13-$AN$1)/$AN$1)*100</f>
        <v>5.3427076979394007E-2</v>
      </c>
      <c r="AO13" s="7">
        <f>((AM13-$AN$1)/$AN$1)*100</f>
        <v>-8.6016815161507143</v>
      </c>
      <c r="AQ13" s="4">
        <v>101.75600356999999</v>
      </c>
      <c r="AR13" s="4">
        <v>91.964848638692303</v>
      </c>
      <c r="AS13" s="7">
        <f>((AQ13-$AS$1)/$AS$1)*100</f>
        <v>9.6405172244180312E-2</v>
      </c>
      <c r="AT13" s="7">
        <f>((AR13-$AS$1)/$AS$1)*100</f>
        <v>-9.5350600654229858</v>
      </c>
      <c r="AV13" s="4">
        <v>76.54426681999999</v>
      </c>
      <c r="AW13" s="4">
        <v>68.108736210897405</v>
      </c>
      <c r="AX13" s="7">
        <f>((AV13-$AX$1)/$AX$1)*100</f>
        <v>7.7488161077323148E-2</v>
      </c>
      <c r="AY13" s="7">
        <f>((AW13-$AX$1)/$AX$1)*100</f>
        <v>-10.951511785451519</v>
      </c>
      <c r="BA13" s="4">
        <v>142.64282269285715</v>
      </c>
      <c r="BB13" s="4">
        <v>130.56695056934799</v>
      </c>
      <c r="BC13" s="7">
        <f>((BA13-$BC$1)/$BC$1)*100</f>
        <v>0.13465871974023241</v>
      </c>
      <c r="BD13" s="7">
        <f>((BB13-$BC$1)/$BC$1)*100</f>
        <v>-8.3425524781517844</v>
      </c>
      <c r="BF13" s="4">
        <v>139.67548214285713</v>
      </c>
      <c r="BG13" s="4">
        <v>127.744624585369</v>
      </c>
      <c r="BH13" s="7">
        <f>((BF13-$BH$1)/$BH$1)*100</f>
        <v>0.20408931915055031</v>
      </c>
      <c r="BI13" s="7">
        <f>((BG13-$BH$1)/$BH$1)*100</f>
        <v>-8.3551846350417147</v>
      </c>
      <c r="BK13" s="4">
        <v>149.94314411363638</v>
      </c>
      <c r="BL13" s="4">
        <v>137.46781082721901</v>
      </c>
      <c r="BM13" s="7">
        <f>((BK13-$BM$1)/$BM$1)*100</f>
        <v>0.21195789076522395</v>
      </c>
      <c r="BN13" s="7">
        <f>((BL13-$BM$1)/$BM$1)*100</f>
        <v>-8.125719575996813</v>
      </c>
      <c r="BP13" s="4">
        <v>102.07601827142857</v>
      </c>
      <c r="BQ13" s="4">
        <v>91.964918610825194</v>
      </c>
    </row>
    <row r="14" spans="1:69" x14ac:dyDescent="0.25">
      <c r="A14" s="2" t="s">
        <v>40</v>
      </c>
      <c r="B14" s="8" t="s">
        <v>10</v>
      </c>
      <c r="C14" s="7">
        <v>13.619603100000001</v>
      </c>
      <c r="D14" s="7">
        <v>9.5084742780215006</v>
      </c>
      <c r="E14" s="7">
        <f>((C14-$E$1)/$E$1)*100</f>
        <v>0.10733627342888956</v>
      </c>
      <c r="F14" s="7">
        <f>((D14-$E$1)/$E$1)*100</f>
        <v>-30.110442645927964</v>
      </c>
      <c r="G14" s="7"/>
      <c r="H14" s="7">
        <v>54.7461725</v>
      </c>
      <c r="I14" s="7">
        <v>45.631587931896497</v>
      </c>
      <c r="J14" s="7">
        <f>((H14-$J$1)/$J$1)*100</f>
        <v>0.60121005531156979</v>
      </c>
      <c r="K14" s="7">
        <f>((I14-$J$1)/$J$1)*100</f>
        <v>-16.147691188929418</v>
      </c>
      <c r="L14" s="7"/>
      <c r="M14" s="7">
        <v>29.9204811</v>
      </c>
      <c r="N14" s="7">
        <v>25.476931366913</v>
      </c>
      <c r="O14" s="7">
        <f>((M14-$O$1)/$O$1)*100</f>
        <v>-0.32818848062892969</v>
      </c>
      <c r="P14" s="7">
        <f>((N14-$O$1)/$O$1)*100</f>
        <v>-15.130646034468164</v>
      </c>
      <c r="Q14" s="7"/>
      <c r="R14" s="7">
        <v>1.1868930499999999</v>
      </c>
      <c r="S14" s="7">
        <v>-1.946158258776</v>
      </c>
      <c r="T14" s="7">
        <f>((R14-$T$1)/$T$1)*100</f>
        <v>-24.449837683004461</v>
      </c>
      <c r="U14" s="7">
        <f>((S14-$T$1)/$T$1)*100</f>
        <v>-223.88022016397198</v>
      </c>
      <c r="V14" s="7"/>
      <c r="W14" s="7">
        <v>26.639453400000001</v>
      </c>
      <c r="X14" s="7">
        <v>19.428384697999</v>
      </c>
      <c r="Y14" s="7">
        <f>((W14-$Y$1)/$Y$1)*100</f>
        <v>0.14455621969099522</v>
      </c>
      <c r="Z14" s="7">
        <f>((X14-$Y$1)/$Y$1)*100</f>
        <v>-26.96370550731551</v>
      </c>
      <c r="AA14" s="7"/>
      <c r="AB14" s="7">
        <v>17.197017299999999</v>
      </c>
      <c r="AC14" s="7">
        <v>12.8331613034304</v>
      </c>
      <c r="AD14" s="7">
        <f>((AB14-$AD$1)/$AD$1)*100</f>
        <v>-2.7812917632427001</v>
      </c>
      <c r="AE14" s="7">
        <f>((AC14-$AD$1)/$AD$1)*100</f>
        <v>-27.45117698326418</v>
      </c>
      <c r="AF14" s="7"/>
      <c r="AG14" s="7">
        <v>164.85569644</v>
      </c>
      <c r="AH14" s="7">
        <v>147.086189415695</v>
      </c>
      <c r="AI14" s="7">
        <f>((AG14-$AI$1)/$AI$1)*100</f>
        <v>-0.30014971696743986</v>
      </c>
      <c r="AJ14" s="7">
        <f>((AH14-$AI$1)/$AI$1)*100</f>
        <v>-11.046622105753181</v>
      </c>
      <c r="AK14" s="7"/>
      <c r="AL14" s="7">
        <v>130.63751818999998</v>
      </c>
      <c r="AM14" s="7">
        <v>115.592820814227</v>
      </c>
      <c r="AN14" s="7">
        <f>((AL14-$AN$1)/$AN$1)*100</f>
        <v>-0.39227904263755536</v>
      </c>
      <c r="AO14" s="7">
        <f>((AM14-$AN$1)/$AN$1)*100</f>
        <v>-11.863470771145687</v>
      </c>
      <c r="AP14" s="7"/>
      <c r="AQ14" s="7">
        <v>101.25563769999999</v>
      </c>
      <c r="AR14" s="7">
        <v>88.604623544408</v>
      </c>
      <c r="AS14" s="7">
        <f>((AQ14-$AS$1)/$AS$1)*100</f>
        <v>-0.39579993704382066</v>
      </c>
      <c r="AT14" s="7">
        <f>((AR14-$AS$1)/$AS$1)*100</f>
        <v>-12.840481276035334</v>
      </c>
      <c r="AU14" s="7"/>
      <c r="AV14" s="7">
        <v>76.206331210000002</v>
      </c>
      <c r="AW14" s="4">
        <v>65.642350692735604</v>
      </c>
      <c r="AX14" s="7">
        <f>((AV14-$AX$1)/$AX$1)*100</f>
        <v>-0.36434436817676352</v>
      </c>
      <c r="AY14" s="7">
        <f>((AW14-$AX$1)/$AX$1)*100</f>
        <v>-14.176177429907034</v>
      </c>
      <c r="BA14" s="4">
        <v>142.11775159285713</v>
      </c>
      <c r="BB14" s="4">
        <v>125.897243654324</v>
      </c>
      <c r="BC14" s="7">
        <f>((BA14-$BC$1)/$BC$1)*100</f>
        <v>-0.23393897350166792</v>
      </c>
      <c r="BD14" s="7">
        <f>((BB14-$BC$1)/$BC$1)*100</f>
        <v>-11.620666998249218</v>
      </c>
      <c r="BF14" s="4">
        <v>139.0869249142857</v>
      </c>
      <c r="BG14" s="4">
        <v>123.09361577921599</v>
      </c>
      <c r="BH14" s="7">
        <f>((BF14-$BH$1)/$BH$1)*100</f>
        <v>-0.21814542238328746</v>
      </c>
      <c r="BI14" s="7">
        <f>((BG14-$BH$1)/$BH$1)*100</f>
        <v>-11.691848269102021</v>
      </c>
      <c r="BK14" s="4">
        <v>149.35059122272727</v>
      </c>
      <c r="BL14" s="4">
        <v>132.572828983443</v>
      </c>
      <c r="BM14" s="7">
        <f>((BK14-$BM$1)/$BM$1)*100</f>
        <v>-0.18406478638253396</v>
      </c>
      <c r="BN14" s="7">
        <f>((BL14-$BM$1)/$BM$1)*100</f>
        <v>-11.397197690613263</v>
      </c>
      <c r="BP14" s="4">
        <v>101.68067944761904</v>
      </c>
      <c r="BQ14" s="4">
        <v>88.540689747342896</v>
      </c>
    </row>
    <row r="15" spans="1:69" x14ac:dyDescent="0.25">
      <c r="A15" s="2" t="s">
        <v>40</v>
      </c>
      <c r="B15" s="3" t="s">
        <v>12</v>
      </c>
      <c r="C15" s="4">
        <v>13.6997407</v>
      </c>
      <c r="D15" s="4">
        <v>9.2083327009199998</v>
      </c>
      <c r="E15" s="7">
        <f>((C15-$E$1)/$E$1)*100</f>
        <v>0.6963667769202434</v>
      </c>
      <c r="F15" s="7">
        <f>((D15-$E$1)/$E$1)*100</f>
        <v>-32.316554936273434</v>
      </c>
      <c r="G15" s="4"/>
      <c r="H15" s="4">
        <v>54.580781600000002</v>
      </c>
      <c r="I15" s="4">
        <v>45.589138171218501</v>
      </c>
      <c r="J15" s="7">
        <f>((H15-$J$1)/$J$1)*100</f>
        <v>0.29728881456844991</v>
      </c>
      <c r="K15" s="7">
        <f>((I15-$J$1)/$J$1)*100</f>
        <v>-16.225696592700153</v>
      </c>
      <c r="M15" s="4">
        <v>30.358285200000001</v>
      </c>
      <c r="N15" s="4">
        <v>25.480196733119001</v>
      </c>
      <c r="O15" s="7">
        <f>((M15-$O$1)/$O$1)*100</f>
        <v>1.1302348512608769</v>
      </c>
      <c r="P15" s="7">
        <f>((N15-$O$1)/$O$1)*100</f>
        <v>-15.119768369635889</v>
      </c>
      <c r="R15" s="4">
        <v>1.33176655</v>
      </c>
      <c r="S15" s="4">
        <v>-2.2566401621965002</v>
      </c>
      <c r="T15" s="7">
        <f>((R15-$T$1)/$T$1)*100</f>
        <v>-15.228099936346274</v>
      </c>
      <c r="U15" s="7">
        <f>((S15-$T$1)/$T$1)*100</f>
        <v>-243.64354947145134</v>
      </c>
      <c r="W15" s="4">
        <v>26.5456149</v>
      </c>
      <c r="X15" s="4">
        <v>18.615852740405899</v>
      </c>
      <c r="Y15" s="7">
        <f>((W15-$Y$1)/$Y$1)*100</f>
        <v>-0.20820683432953177</v>
      </c>
      <c r="Z15" s="7">
        <f>((X15-$Y$1)/$Y$1)*100</f>
        <v>-30.01822209538777</v>
      </c>
      <c r="AB15" s="4">
        <v>17.320706699999999</v>
      </c>
      <c r="AC15" s="4">
        <v>12.165938142004499</v>
      </c>
      <c r="AD15" s="7">
        <f>((AB15-$AD$1)/$AD$1)*100</f>
        <v>-2.0820470348804414</v>
      </c>
      <c r="AE15" s="7">
        <f>((AC15-$AD$1)/$AD$1)*100</f>
        <v>-31.223143524198662</v>
      </c>
      <c r="AG15" s="4">
        <v>165.79068818000002</v>
      </c>
      <c r="AH15" s="4">
        <v>149.895928190418</v>
      </c>
      <c r="AI15" s="7">
        <f>((AG15-$AI$1)/$AI$1)*100</f>
        <v>0.26530563887948977</v>
      </c>
      <c r="AJ15" s="7">
        <f>((AH15-$AI$1)/$AI$1)*100</f>
        <v>-9.3473751811783341</v>
      </c>
      <c r="AL15" s="4">
        <v>131.43332362999999</v>
      </c>
      <c r="AM15" s="4">
        <v>117.70409775748701</v>
      </c>
      <c r="AN15" s="7">
        <f>((AL15-$AN$1)/$AN$1)*100</f>
        <v>0.21450197480785871</v>
      </c>
      <c r="AO15" s="7">
        <f>((AM15-$AN$1)/$AN$1)*100</f>
        <v>-10.253676834903763</v>
      </c>
      <c r="AQ15" s="4">
        <v>101.88249847</v>
      </c>
      <c r="AR15" s="4">
        <v>90.062119750456105</v>
      </c>
      <c r="AS15" s="7">
        <f>((AQ15-$AS$1)/$AS$1)*100</f>
        <v>0.22083699266166987</v>
      </c>
      <c r="AT15" s="7">
        <f>((AR15-$AS$1)/$AS$1)*100</f>
        <v>-11.4067562312301</v>
      </c>
      <c r="AV15" s="4">
        <v>76.644970749999999</v>
      </c>
      <c r="AW15" s="4">
        <v>66.471155058588494</v>
      </c>
      <c r="AX15" s="7">
        <f>((AV15-$AX$1)/$AX$1)*100</f>
        <v>0.20915310191540742</v>
      </c>
      <c r="AY15" s="7">
        <f>((AW15-$AX$1)/$AX$1)*100</f>
        <v>-13.092560556202532</v>
      </c>
      <c r="BA15" s="4">
        <v>142.95726592857142</v>
      </c>
      <c r="BB15" s="4">
        <v>128.329785984165</v>
      </c>
      <c r="BC15" s="7">
        <f>((BA15-$BC$1)/$BC$1)*100</f>
        <v>0.3553965423699541</v>
      </c>
      <c r="BD15" s="7">
        <f>((BB15-$BC$1)/$BC$1)*100</f>
        <v>-9.9130325626601383</v>
      </c>
      <c r="BF15" s="4">
        <v>139.93016915000001</v>
      </c>
      <c r="BG15" s="4">
        <v>125.493154586332</v>
      </c>
      <c r="BH15" s="7">
        <f>((BF15-$BH$1)/$BH$1)*100</f>
        <v>0.38680341628944531</v>
      </c>
      <c r="BI15" s="7">
        <f>((BG15-$BH$1)/$BH$1)*100</f>
        <v>-9.9704036944049435</v>
      </c>
      <c r="BK15" s="4">
        <v>150.23592265454545</v>
      </c>
      <c r="BL15" s="4">
        <v>135.13008073757399</v>
      </c>
      <c r="BM15" s="7">
        <f>((BK15-$BM$1)/$BM$1)*100</f>
        <v>0.40763146414756984</v>
      </c>
      <c r="BN15" s="7">
        <f>((BL15-$BM$1)/$BM$1)*100</f>
        <v>-9.6881018422105871</v>
      </c>
      <c r="BP15" s="4">
        <v>102.23799410714285</v>
      </c>
      <c r="BQ15" s="4">
        <v>90.014406530441306</v>
      </c>
    </row>
    <row r="16" spans="1:69" x14ac:dyDescent="0.25">
      <c r="A16" s="2" t="s">
        <v>40</v>
      </c>
      <c r="B16" s="11" t="s">
        <v>43</v>
      </c>
      <c r="C16" s="4">
        <v>13.6806927</v>
      </c>
      <c r="D16" s="4">
        <v>9.1204399272084995</v>
      </c>
      <c r="E16" s="7">
        <f>((C16-$E$1)/$E$1)*100</f>
        <v>0.55635942668136262</v>
      </c>
      <c r="F16" s="7">
        <f>((D16-$E$1)/$E$1)*100</f>
        <v>-32.962587819121651</v>
      </c>
      <c r="G16" s="4"/>
      <c r="H16" s="4">
        <v>54.249809399999997</v>
      </c>
      <c r="I16" s="4">
        <v>45.172259752252501</v>
      </c>
      <c r="J16" s="7">
        <f>((H16-$J$1)/$J$1)*100</f>
        <v>-0.3109035447178381</v>
      </c>
      <c r="K16" s="7">
        <f>((I16-$J$1)/$J$1)*100</f>
        <v>-16.991749660500002</v>
      </c>
      <c r="M16" s="4">
        <v>30.390013700000001</v>
      </c>
      <c r="N16" s="4">
        <v>25.396657781015499</v>
      </c>
      <c r="O16" s="7">
        <f>((M16-$O$1)/$O$1)*100</f>
        <v>1.2359295779339834</v>
      </c>
      <c r="P16" s="7">
        <f>((N16-$O$1)/$O$1)*100</f>
        <v>-15.398055294928211</v>
      </c>
      <c r="R16" s="4">
        <v>1.3145961500000001</v>
      </c>
      <c r="S16" s="4">
        <v>-2.2179999954255001</v>
      </c>
      <c r="T16" s="7">
        <f>((R16-$T$1)/$T$1)*100</f>
        <v>-16.321059834500311</v>
      </c>
      <c r="U16" s="7">
        <f>((S16-$T$1)/$T$1)*100</f>
        <v>-241.18395897043285</v>
      </c>
      <c r="W16" s="4">
        <v>25.994761</v>
      </c>
      <c r="X16" s="4">
        <v>18.2041444845995</v>
      </c>
      <c r="Y16" s="7">
        <f>((W16-$Y$1)/$Y$1)*100</f>
        <v>-2.2790083079583421</v>
      </c>
      <c r="Z16" s="7">
        <f>((X16-$Y$1)/$Y$1)*100</f>
        <v>-31.565939308298557</v>
      </c>
      <c r="AB16" s="4">
        <v>17.144717</v>
      </c>
      <c r="AC16" s="4">
        <v>12.004302514807501</v>
      </c>
      <c r="AD16" s="7">
        <f>((AB16-$AD$1)/$AD$1)*100</f>
        <v>-3.0769574311719152</v>
      </c>
      <c r="AE16" s="7">
        <f>((AC16-$AD$1)/$AD$1)*100</f>
        <v>-32.136907033707388</v>
      </c>
      <c r="AG16" s="4">
        <v>164.94213343999999</v>
      </c>
      <c r="AH16" s="4">
        <v>149.17166996592701</v>
      </c>
      <c r="AI16" s="7">
        <f>((AG16-$AI$1)/$AI$1)*100</f>
        <v>-0.24787517538343157</v>
      </c>
      <c r="AJ16" s="7">
        <f>((AH16-$AI$1)/$AI$1)*100</f>
        <v>-9.7853851384156183</v>
      </c>
      <c r="AL16" s="4">
        <v>130.73464655000001</v>
      </c>
      <c r="AM16" s="4">
        <v>117.10718881503</v>
      </c>
      <c r="AN16" s="7">
        <f>((AL16-$AN$1)/$AN$1)*100</f>
        <v>-0.31822118610465638</v>
      </c>
      <c r="AO16" s="7">
        <f>((AM16-$AN$1)/$AN$1)*100</f>
        <v>-10.708804429189025</v>
      </c>
      <c r="AQ16" s="4">
        <v>101.2950779</v>
      </c>
      <c r="AR16" s="4">
        <v>89.552232817389097</v>
      </c>
      <c r="AS16" s="7">
        <f>((AQ16-$AS$1)/$AS$1)*100</f>
        <v>-0.35700299041886108</v>
      </c>
      <c r="AT16" s="7">
        <f>((AR16-$AS$1)/$AS$1)*100</f>
        <v>-11.908327118978244</v>
      </c>
      <c r="AV16" s="4">
        <v>76.111676369999998</v>
      </c>
      <c r="AW16" s="4">
        <v>65.996697348856699</v>
      </c>
      <c r="AX16" s="7">
        <f>((AV16-$AX$1)/$AX$1)*100</f>
        <v>-0.48810045106883904</v>
      </c>
      <c r="AY16" s="7">
        <f>((AW16-$AX$1)/$AX$1)*100</f>
        <v>-13.712888345614566</v>
      </c>
      <c r="BA16" s="4">
        <v>142.13279755714285</v>
      </c>
      <c r="BB16" s="4">
        <v>127.63570129835399</v>
      </c>
      <c r="BC16" s="7">
        <f>((BA16-$BC$1)/$BC$1)*100</f>
        <v>-0.22337677015755761</v>
      </c>
      <c r="BD16" s="7">
        <f>((BB16-$BC$1)/$BC$1)*100</f>
        <v>-10.400277078887479</v>
      </c>
      <c r="BF16" s="4">
        <v>139.11032671428572</v>
      </c>
      <c r="BG16" s="4">
        <v>124.80054708999501</v>
      </c>
      <c r="BH16" s="7">
        <f>((BF16-$BH$1)/$BH$1)*100</f>
        <v>-0.20135682053667164</v>
      </c>
      <c r="BI16" s="7">
        <f>((BG16-$BH$1)/$BH$1)*100</f>
        <v>-10.467284767312799</v>
      </c>
      <c r="BK16" s="4">
        <v>149.39283073181818</v>
      </c>
      <c r="BL16" s="4">
        <v>134.415361340424</v>
      </c>
      <c r="BM16" s="7">
        <f>((BK16-$BM$1)/$BM$1)*100</f>
        <v>-0.15583472670647172</v>
      </c>
      <c r="BN16" s="7">
        <f>((BL16-$BM$1)/$BM$1)*100</f>
        <v>-10.165772432315242</v>
      </c>
      <c r="BP16" s="4">
        <v>101.56847779047618</v>
      </c>
      <c r="BQ16" s="4">
        <v>89.434570788432893</v>
      </c>
    </row>
    <row r="17" spans="1:71" x14ac:dyDescent="0.25">
      <c r="A17" s="2" t="s">
        <v>41</v>
      </c>
      <c r="B17" s="3" t="s">
        <v>37</v>
      </c>
      <c r="C17" s="4">
        <v>13.6139159</v>
      </c>
      <c r="D17" s="7">
        <v>7.5742890286674998</v>
      </c>
      <c r="E17" s="7">
        <f>((C17-$E$1)/$E$1)*100</f>
        <v>6.5533994854831787E-2</v>
      </c>
      <c r="F17" s="7">
        <f>((D17-$E$1)/$E$1)*100</f>
        <v>-44.327166272197729</v>
      </c>
      <c r="G17" s="4"/>
      <c r="H17" s="4">
        <v>54.0982147</v>
      </c>
      <c r="I17" s="4">
        <v>42.038324536044001</v>
      </c>
      <c r="J17" s="7">
        <f>((H17-$J$1)/$J$1)*100</f>
        <v>-0.58947297818776012</v>
      </c>
      <c r="K17" s="7">
        <f>((I17-$J$1)/$J$1)*100</f>
        <v>-22.750648604266885</v>
      </c>
      <c r="L17" s="4"/>
      <c r="M17" s="4">
        <v>30.414204699999999</v>
      </c>
      <c r="N17" s="4">
        <v>23.771593865829399</v>
      </c>
      <c r="O17" s="7">
        <f>((M17-$O$1)/$O$1)*100</f>
        <v>1.3165152070355468</v>
      </c>
      <c r="P17" s="7">
        <f>((N17-$O$1)/$O$1)*100</f>
        <v>-20.811506493123023</v>
      </c>
      <c r="Q17" s="4"/>
      <c r="R17" s="4">
        <v>1.2938610500000001</v>
      </c>
      <c r="S17" s="4">
        <v>-3.3276802777644998</v>
      </c>
      <c r="T17" s="7">
        <f>((R17-$T$1)/$T$1)*100</f>
        <v>-17.640926161680451</v>
      </c>
      <c r="U17" s="7">
        <f>((S17-$T$1)/$T$1)*100</f>
        <v>-311.81924110531509</v>
      </c>
      <c r="V17" s="4"/>
      <c r="W17" s="4">
        <v>25.997604599999999</v>
      </c>
      <c r="X17" s="4">
        <v>15.7344391774615</v>
      </c>
      <c r="Y17" s="7">
        <f>((W17-$Y$1)/$Y$1)*100</f>
        <v>-2.2683184842675095</v>
      </c>
      <c r="Z17" s="7">
        <f>((X17-$Y$1)/$Y$1)*100</f>
        <v>-40.850196693878047</v>
      </c>
      <c r="AA17" s="4"/>
      <c r="AB17" s="4">
        <v>17.108988449999998</v>
      </c>
      <c r="AC17" s="4">
        <v>10.37842225807</v>
      </c>
      <c r="AD17" s="7">
        <f>((AB17-$AD$1)/$AD$1)*100</f>
        <v>-3.2789391712363716</v>
      </c>
      <c r="AE17" s="7">
        <f>((AC17-$AD$1)/$AD$1)*100</f>
        <v>-41.328383413025044</v>
      </c>
      <c r="AF17" s="4"/>
      <c r="AG17" s="4">
        <v>165.10729573</v>
      </c>
      <c r="AH17" s="4">
        <v>144.294138041255</v>
      </c>
      <c r="AI17" s="7">
        <f>((AG17-$AI$1)/$AI$1)*100</f>
        <v>-0.14798990638153739</v>
      </c>
      <c r="AJ17" s="7">
        <f>((AH17-$AI$1)/$AI$1)*100</f>
        <v>-12.735172213668422</v>
      </c>
      <c r="AK17" s="4"/>
      <c r="AL17" s="4">
        <v>130.82588636</v>
      </c>
      <c r="AM17" s="4">
        <v>112.85862084440301</v>
      </c>
      <c r="AN17" s="7">
        <f>((AL17-$AN$1)/$AN$1)*100</f>
        <v>-0.2486531962913173</v>
      </c>
      <c r="AO17" s="7">
        <f>((AM17-$AN$1)/$AN$1)*100</f>
        <v>-13.948227366412242</v>
      </c>
      <c r="AP17" s="4"/>
      <c r="AQ17" s="4">
        <v>101.30503727</v>
      </c>
      <c r="AR17" s="4">
        <v>85.841198547040307</v>
      </c>
      <c r="AS17" s="7">
        <f>((AQ17-$AS$1)/$AS$1)*100</f>
        <v>-0.34720605363080281</v>
      </c>
      <c r="AT17" s="7">
        <f>((AR17-$AS$1)/$AS$1)*100</f>
        <v>-15.558835952861255</v>
      </c>
      <c r="AU17" s="4"/>
      <c r="AV17" s="4">
        <v>76.053000429999997</v>
      </c>
      <c r="AW17" s="4">
        <v>62.749345079759799</v>
      </c>
      <c r="AX17" s="7">
        <f>((AV17-$AX$1)/$AX$1)*100</f>
        <v>-0.56481606851016808</v>
      </c>
      <c r="AY17" s="7">
        <f>((AW17-$AX$1)/$AX$1)*100</f>
        <v>-17.958625770072825</v>
      </c>
      <c r="AZ17" s="4"/>
      <c r="BA17" s="4">
        <v>142.1445315</v>
      </c>
      <c r="BB17" s="4">
        <v>123.004673423509</v>
      </c>
      <c r="BC17" s="7">
        <f>((BA17-$BC$1)/$BC$1)*100</f>
        <v>-0.21513959185965281</v>
      </c>
      <c r="BD17" s="7">
        <f>((BB17-$BC$1)/$BC$1)*100</f>
        <v>-13.651239076237436</v>
      </c>
      <c r="BE17" s="4"/>
      <c r="BF17" s="4">
        <v>139.03587050714285</v>
      </c>
      <c r="BG17" s="4">
        <v>120.14016979270301</v>
      </c>
      <c r="BH17" s="7">
        <f>((BF17-$BH$1)/$BH$1)*100</f>
        <v>-0.2547721824631039</v>
      </c>
      <c r="BI17" s="7">
        <f>((BG17-$BH$1)/$BH$1)*100</f>
        <v>-13.810669417176852</v>
      </c>
      <c r="BJ17" s="4"/>
      <c r="BK17" s="4">
        <v>149.35355726818182</v>
      </c>
      <c r="BL17" s="4">
        <v>129.58452415249801</v>
      </c>
      <c r="BM17" s="7">
        <f>((BK17-$BM$1)/$BM$1)*100</f>
        <v>-0.18208248019608098</v>
      </c>
      <c r="BN17" s="7">
        <f>((BL17-$BM$1)/$BM$1)*100</f>
        <v>-13.394380553848928</v>
      </c>
      <c r="BO17" s="4"/>
      <c r="BP17" s="4">
        <v>101.47230947619047</v>
      </c>
      <c r="BQ17" s="4">
        <v>85.487144737253502</v>
      </c>
    </row>
    <row r="18" spans="1:71" x14ac:dyDescent="0.25">
      <c r="A18" s="2" t="s">
        <v>41</v>
      </c>
      <c r="B18" s="8" t="s">
        <v>9</v>
      </c>
      <c r="C18" s="7">
        <v>13.9575142</v>
      </c>
      <c r="D18" s="7">
        <v>7.727489126499</v>
      </c>
      <c r="E18" s="7">
        <f>((C18-$E$1)/$E$1)*100</f>
        <v>2.591063579566335</v>
      </c>
      <c r="F18" s="7">
        <f>((D18-$E$1)/$E$1)*100</f>
        <v>-43.20110895627343</v>
      </c>
      <c r="G18" s="7"/>
      <c r="H18" s="7">
        <v>55.156955699999997</v>
      </c>
      <c r="I18" s="7">
        <v>44.199996964416002</v>
      </c>
      <c r="J18" s="7">
        <f>((H18-$J$1)/$J$1)*100</f>
        <v>1.3560625884341877</v>
      </c>
      <c r="K18" s="7">
        <f>((I18-$J$1)/$J$1)*100</f>
        <v>-18.778373427633724</v>
      </c>
      <c r="L18" s="7"/>
      <c r="M18" s="7">
        <v>30.690808499999999</v>
      </c>
      <c r="N18" s="7">
        <v>23.7378517483675</v>
      </c>
      <c r="O18" s="7">
        <f>((M18-$O$1)/$O$1)*100</f>
        <v>2.2379443019421066</v>
      </c>
      <c r="P18" s="7">
        <f>((N18-$O$1)/$O$1)*100</f>
        <v>-20.923909029722836</v>
      </c>
      <c r="Q18" s="7"/>
      <c r="R18" s="7">
        <v>2.3187783</v>
      </c>
      <c r="S18" s="7">
        <v>-3.2367942516974999</v>
      </c>
      <c r="T18" s="7">
        <f>((R18-$T$1)/$T$1)*100</f>
        <v>47.598873329089756</v>
      </c>
      <c r="U18" s="7">
        <f>((S18-$T$1)/$T$1)*100</f>
        <v>-306.03400710996181</v>
      </c>
      <c r="V18" s="7"/>
      <c r="W18" s="7">
        <v>26.341311749999999</v>
      </c>
      <c r="X18" s="7">
        <v>17.395422120913501</v>
      </c>
      <c r="Y18" s="7">
        <f>((W18-$Y$1)/$Y$1)*100</f>
        <v>-0.97623491598060208</v>
      </c>
      <c r="Z18" s="7">
        <f>((X18-$Y$1)/$Y$1)*100</f>
        <v>-34.606134653157767</v>
      </c>
      <c r="AA18" s="7"/>
      <c r="AB18" s="7">
        <v>17.553064800000001</v>
      </c>
      <c r="AC18" s="7">
        <v>10.8151649881225</v>
      </c>
      <c r="AD18" s="7">
        <f>((AB18-$AD$1)/$AD$1)*100</f>
        <v>-0.76847306235512858</v>
      </c>
      <c r="AE18" s="7">
        <f>((AC18-$AD$1)/$AD$1)*100</f>
        <v>-38.859375950463566</v>
      </c>
      <c r="AF18" s="7"/>
      <c r="AG18" s="7">
        <v>164.80731458</v>
      </c>
      <c r="AH18" s="7">
        <v>149.645637870728</v>
      </c>
      <c r="AI18" s="7">
        <f>((AG18-$AI$1)/$AI$1)*100</f>
        <v>-0.32940963520248168</v>
      </c>
      <c r="AJ18" s="7">
        <f>((AH18-$AI$1)/$AI$1)*100</f>
        <v>-9.4987433652281243</v>
      </c>
      <c r="AK18" s="7"/>
      <c r="AL18" s="7">
        <v>130.79372792999999</v>
      </c>
      <c r="AM18" s="7">
        <v>117.36754734718799</v>
      </c>
      <c r="AN18" s="7">
        <f>((AL18-$AN$1)/$AN$1)*100</f>
        <v>-0.27317316548737208</v>
      </c>
      <c r="AO18" s="7">
        <f>((AM18-$AN$1)/$AN$1)*100</f>
        <v>-10.510287797984013</v>
      </c>
      <c r="AP18" s="7"/>
      <c r="AQ18" s="7">
        <v>101.5305626</v>
      </c>
      <c r="AR18" s="7">
        <v>89.572478087866401</v>
      </c>
      <c r="AS18" s="7">
        <f>((AQ18-$AS$1)/$AS$1)*100</f>
        <v>-0.1253589486316917</v>
      </c>
      <c r="AT18" s="7">
        <f>((AR18-$AS$1)/$AS$1)*100</f>
        <v>-11.888412040502077</v>
      </c>
      <c r="AU18" s="7"/>
      <c r="AV18" s="7">
        <v>76.576564020000006</v>
      </c>
      <c r="AW18" s="4">
        <v>65.865919432306399</v>
      </c>
      <c r="AX18" s="7">
        <f>((AV18-$AX$1)/$AX$1)*100</f>
        <v>0.11971500294176238</v>
      </c>
      <c r="AY18" s="7">
        <f>((AW18-$AX$1)/$AX$1)*100</f>
        <v>-13.883873396997581</v>
      </c>
      <c r="BA18" s="4">
        <v>142.27203049285714</v>
      </c>
      <c r="BB18" s="4">
        <v>128.084728025087</v>
      </c>
      <c r="BC18" s="7">
        <f>((BA18-$BC$1)/$BC$1)*100</f>
        <v>-0.1256358376865396</v>
      </c>
      <c r="BD18" s="7">
        <f>((BB18-$BC$1)/$BC$1)*100</f>
        <v>-10.085062214314391</v>
      </c>
      <c r="BF18" s="4">
        <v>139.28830479285713</v>
      </c>
      <c r="BG18" s="4">
        <v>125.260613864376</v>
      </c>
      <c r="BH18" s="7">
        <f>((BF18-$BH$1)/$BH$1)*100</f>
        <v>-7.3674202167183095E-2</v>
      </c>
      <c r="BI18" s="7">
        <f>((BG18-$BH$1)/$BH$1)*100</f>
        <v>-10.137229904099973</v>
      </c>
      <c r="BK18" s="4">
        <v>149.45611578181817</v>
      </c>
      <c r="BL18" s="4">
        <v>134.931041824744</v>
      </c>
      <c r="BM18" s="7">
        <f>((BK18-$BM$1)/$BM$1)*100</f>
        <v>-0.11353923661785717</v>
      </c>
      <c r="BN18" s="7">
        <f>((BL18-$BM$1)/$BM$1)*100</f>
        <v>-9.8211261246414416</v>
      </c>
      <c r="BP18" s="4">
        <v>102.12442475476189</v>
      </c>
      <c r="BQ18" s="4">
        <v>89.828902631214703</v>
      </c>
    </row>
    <row r="19" spans="1:71" x14ac:dyDescent="0.25">
      <c r="A19" s="2" t="s">
        <v>42</v>
      </c>
      <c r="B19" s="8" t="s">
        <v>1</v>
      </c>
      <c r="C19" s="7">
        <v>13.5440098</v>
      </c>
      <c r="D19" s="7">
        <v>10.655162044028399</v>
      </c>
      <c r="E19" s="7">
        <f>((C19-$E$1)/$E$1)*100</f>
        <v>-0.44829253950754044</v>
      </c>
      <c r="F19" s="7">
        <f>((D19-$E$1)/$E$1)*100</f>
        <v>-21.682013641834626</v>
      </c>
      <c r="G19" s="7"/>
      <c r="H19" s="7">
        <v>54.288939399999997</v>
      </c>
      <c r="I19" s="7">
        <v>48.501300599269499</v>
      </c>
      <c r="J19" s="7">
        <f>((H19-$J$1)/$J$1)*100</f>
        <v>-0.23899851154927546</v>
      </c>
      <c r="K19" s="7">
        <f>((I19-$J$1)/$J$1)*100</f>
        <v>-10.874325880171446</v>
      </c>
      <c r="L19" s="7"/>
      <c r="M19" s="7">
        <v>30.121083500000001</v>
      </c>
      <c r="N19" s="7">
        <v>26.977911366270899</v>
      </c>
      <c r="O19" s="7">
        <f>((M19-$O$1)/$O$1)*100</f>
        <v>0.34006296012526288</v>
      </c>
      <c r="P19" s="7">
        <f>((N19-$O$1)/$O$1)*100</f>
        <v>-10.130546099900396</v>
      </c>
      <c r="Q19" s="7"/>
      <c r="R19" s="7">
        <v>1.03856375</v>
      </c>
      <c r="S19" s="7">
        <v>-1.2715880233865</v>
      </c>
      <c r="T19" s="7">
        <f>((R19-$T$1)/$T$1)*100</f>
        <v>-33.891549968173138</v>
      </c>
      <c r="U19" s="7">
        <f>((S19-$T$1)/$T$1)*100</f>
        <v>-180.9413127553469</v>
      </c>
      <c r="V19" s="7"/>
      <c r="W19" s="7">
        <v>25.91341255</v>
      </c>
      <c r="X19" s="7">
        <v>20.893173555240502</v>
      </c>
      <c r="Y19" s="7">
        <f>((W19-$Y$1)/$Y$1)*100</f>
        <v>-2.5848180519529298</v>
      </c>
      <c r="Z19" s="7">
        <f>((X19-$Y$1)/$Y$1)*100</f>
        <v>-21.457187492047282</v>
      </c>
      <c r="AA19" s="7"/>
      <c r="AB19" s="7">
        <v>16.91464465</v>
      </c>
      <c r="AC19" s="7">
        <v>13.63290391005</v>
      </c>
      <c r="AD19" s="7">
        <f>((AB19-$AD$1)/$AD$1)*100</f>
        <v>-4.3776095313471677</v>
      </c>
      <c r="AE19" s="7">
        <f>((AC19-$AD$1)/$AD$1)*100</f>
        <v>-22.930047430323928</v>
      </c>
      <c r="AF19" s="7"/>
      <c r="AG19" s="7">
        <v>164.6039366</v>
      </c>
      <c r="AH19" s="7">
        <v>154.46515512247399</v>
      </c>
      <c r="AI19" s="7">
        <f>((AG19-$AI$1)/$AI$1)*100</f>
        <v>-0.452406623445744</v>
      </c>
      <c r="AJ19" s="7">
        <f>((AH19-$AI$1)/$AI$1)*100</f>
        <v>-6.5840418486175043</v>
      </c>
      <c r="AK19" s="7"/>
      <c r="AL19" s="7">
        <v>130.42033859</v>
      </c>
      <c r="AM19" s="7">
        <v>121.669123095892</v>
      </c>
      <c r="AN19" s="7">
        <f>((AL19-$AN$1)/$AN$1)*100</f>
        <v>-0.55787285744783677</v>
      </c>
      <c r="AO19" s="7">
        <f>((AM19-$AN$1)/$AN$1)*100</f>
        <v>-7.230447804156996</v>
      </c>
      <c r="AP19" s="7"/>
      <c r="AQ19" s="7">
        <v>101.03914927</v>
      </c>
      <c r="AR19" s="7">
        <v>93.511870301554893</v>
      </c>
      <c r="AS19" s="7">
        <f>((AQ19-$AS$1)/$AS$1)*100</f>
        <v>-0.60875753015011647</v>
      </c>
      <c r="AT19" s="7">
        <f>((AR19-$AS$1)/$AS$1)*100</f>
        <v>-8.0132696870340823</v>
      </c>
      <c r="AU19" s="7"/>
      <c r="AV19" s="7">
        <v>75.946919530000002</v>
      </c>
      <c r="AW19" s="4">
        <v>69.472189870212802</v>
      </c>
      <c r="AX19" s="7">
        <f>((AV19-$AX$1)/$AX$1)*100</f>
        <v>-0.70351110675295425</v>
      </c>
      <c r="AY19" s="7">
        <f>((AW19-$AX$1)/$AX$1)*100</f>
        <v>-9.1688698827053638</v>
      </c>
      <c r="BA19" s="4">
        <v>141.94856474285714</v>
      </c>
      <c r="BB19" s="4">
        <v>132.63509357996199</v>
      </c>
      <c r="BC19" s="7">
        <f>((BA19-$BC$1)/$BC$1)*100</f>
        <v>-0.35270742721556847</v>
      </c>
      <c r="BD19" s="7">
        <f>((BB19-$BC$1)/$BC$1)*100</f>
        <v>-6.8907248247032342</v>
      </c>
      <c r="BF19" s="4">
        <v>139.01059306428573</v>
      </c>
      <c r="BG19" s="4">
        <v>129.828394705683</v>
      </c>
      <c r="BH19" s="7">
        <f>((BF19-$BH$1)/$BH$1)*100</f>
        <v>-0.27290638256003785</v>
      </c>
      <c r="BI19" s="7">
        <f>((BG19-$BH$1)/$BH$1)*100</f>
        <v>-6.8602745473646047</v>
      </c>
      <c r="BK19" s="4">
        <v>149.24221565454545</v>
      </c>
      <c r="BL19" s="4">
        <v>139.624461518168</v>
      </c>
      <c r="BM19" s="7">
        <f>((BK19-$BM$1)/$BM$1)*100</f>
        <v>-0.25649575973063354</v>
      </c>
      <c r="BN19" s="7">
        <f>((BL19-$BM$1)/$BM$1)*100</f>
        <v>-6.6843586554689693</v>
      </c>
      <c r="BP19" s="4">
        <v>101.42760244761905</v>
      </c>
      <c r="BQ19" s="4">
        <v>93.656158022892399</v>
      </c>
    </row>
    <row r="20" spans="1:71" x14ac:dyDescent="0.25">
      <c r="A20" s="2" t="s">
        <v>4</v>
      </c>
      <c r="B20" s="8" t="s">
        <v>4</v>
      </c>
      <c r="C20" s="7">
        <v>13.427735500000001</v>
      </c>
      <c r="D20" s="7">
        <v>7.7906195398150002</v>
      </c>
      <c r="E20" s="7">
        <f>((C20-$E$1)/$E$1)*100</f>
        <v>-1.302936420433662</v>
      </c>
      <c r="F20" s="7">
        <f>((D20-$E$1)/$E$1)*100</f>
        <v>-42.737085337633225</v>
      </c>
      <c r="G20" s="7"/>
      <c r="H20" s="7">
        <v>52.347270199999997</v>
      </c>
      <c r="I20" s="7">
        <v>41.6462084774735</v>
      </c>
      <c r="J20" s="7">
        <f>((H20-$J$1)/$J$1)*100</f>
        <v>-3.8069971884819642</v>
      </c>
      <c r="K20" s="7">
        <f>((I20-$J$1)/$J$1)*100</f>
        <v>-23.471198519867137</v>
      </c>
      <c r="L20" s="7"/>
      <c r="M20" s="7">
        <v>30.0006731</v>
      </c>
      <c r="N20" s="7">
        <v>23.799349478580499</v>
      </c>
      <c r="O20" s="7">
        <f>((M20-$O$1)/$O$1)*100</f>
        <v>-6.1051001032673129E-2</v>
      </c>
      <c r="P20" s="7">
        <f>((N20-$O$1)/$O$1)*100</f>
        <v>-20.719046342048365</v>
      </c>
      <c r="Q20" s="7"/>
      <c r="R20" s="7">
        <v>1.8913689</v>
      </c>
      <c r="S20" s="7">
        <v>-2.8561069748480001</v>
      </c>
      <c r="T20" s="7">
        <f>((R20-$T$1)/$T$1)*100</f>
        <v>20.392673456397205</v>
      </c>
      <c r="U20" s="7">
        <f>((S20-$T$1)/$T$1)*100</f>
        <v>-281.80184435697009</v>
      </c>
      <c r="V20" s="7"/>
      <c r="W20" s="7">
        <v>25.63332565</v>
      </c>
      <c r="X20" s="7">
        <v>15.998117498596001</v>
      </c>
      <c r="Y20" s="7">
        <f>((W20-$Y$1)/$Y$1)*100</f>
        <v>-3.6377367392203279</v>
      </c>
      <c r="Z20" s="7">
        <f>((X20-$Y$1)/$Y$1)*100</f>
        <v>-39.858962074373139</v>
      </c>
      <c r="AA20" s="7"/>
      <c r="AB20" s="7">
        <v>17.375986650000002</v>
      </c>
      <c r="AC20" s="7">
        <v>10.743599045441</v>
      </c>
      <c r="AD20" s="7">
        <f>((AB20-$AD$1)/$AD$1)*100</f>
        <v>-1.7695367177341765</v>
      </c>
      <c r="AE20" s="7">
        <f>((AC20-$AD$1)/$AD$1)*100</f>
        <v>-39.263954743394201</v>
      </c>
      <c r="AF20" s="7"/>
      <c r="AG20" s="7">
        <v>163.32341456</v>
      </c>
      <c r="AH20" s="7">
        <v>143.9646081683</v>
      </c>
      <c r="AI20" s="7">
        <f>((AG20-$AI$1)/$AI$1)*100</f>
        <v>-1.2268284871062947</v>
      </c>
      <c r="AJ20" s="7">
        <f>((AH20-$AI$1)/$AI$1)*100</f>
        <v>-12.93446213635154</v>
      </c>
      <c r="AK20" s="7"/>
      <c r="AL20" s="7">
        <v>129.37451756000002</v>
      </c>
      <c r="AM20" s="7">
        <v>112.59902423102599</v>
      </c>
      <c r="AN20" s="7">
        <f>((AL20-$AN$1)/$AN$1)*100</f>
        <v>-1.3552842808344301</v>
      </c>
      <c r="AO20" s="7">
        <f>((AM20-$AN$1)/$AN$1)*100</f>
        <v>-14.146163054298825</v>
      </c>
      <c r="AP20" s="7"/>
      <c r="AQ20" s="7">
        <v>100.16786214</v>
      </c>
      <c r="AR20" s="7">
        <v>85.663181666043201</v>
      </c>
      <c r="AS20" s="7">
        <f>((AQ20-$AS$1)/$AS$1)*100</f>
        <v>-1.4658343268606548</v>
      </c>
      <c r="AT20" s="7">
        <f>((AR20-$AS$1)/$AS$1)*100</f>
        <v>-15.733949452041946</v>
      </c>
      <c r="AU20" s="7"/>
      <c r="AV20" s="7">
        <v>75.205221219999999</v>
      </c>
      <c r="AW20" s="4">
        <v>62.662268647599703</v>
      </c>
      <c r="AX20" s="7">
        <f>((AV20-$AX$1)/$AX$1)*100</f>
        <v>-1.6732415244819259</v>
      </c>
      <c r="AY20" s="7">
        <f>((AW20-$AX$1)/$AX$1)*100</f>
        <v>-18.072473494672543</v>
      </c>
      <c r="BA20" s="4">
        <v>140.39919255000001</v>
      </c>
      <c r="BB20" s="4">
        <v>122.698467594882</v>
      </c>
      <c r="BC20" s="7">
        <f>((BA20-$BC$1)/$BC$1)*100</f>
        <v>-1.4403601589318322</v>
      </c>
      <c r="BD20" s="7">
        <f>((BB20-$BC$1)/$BC$1)*100</f>
        <v>-13.866194273903302</v>
      </c>
      <c r="BF20" s="4">
        <v>137.29966875714285</v>
      </c>
      <c r="BG20" s="4">
        <v>119.82999887654</v>
      </c>
      <c r="BH20" s="7">
        <f>((BF20-$BH$1)/$BH$1)*100</f>
        <v>-1.5003344856247085</v>
      </c>
      <c r="BI20" s="7">
        <f>((BG20-$BH$1)/$BH$1)*100</f>
        <v>-14.033188027534052</v>
      </c>
      <c r="BK20" s="4">
        <v>147.59530898636365</v>
      </c>
      <c r="BL20" s="4">
        <v>129.271964288764</v>
      </c>
      <c r="BM20" s="7">
        <f>((BK20-$BM$1)/$BM$1)*100</f>
        <v>-1.3571779060032061</v>
      </c>
      <c r="BN20" s="7">
        <f>((BL20-$BM$1)/$BM$1)*100</f>
        <v>-13.60327463892372</v>
      </c>
      <c r="BP20" s="4">
        <v>100.17468934761904</v>
      </c>
      <c r="BQ20" s="4">
        <v>85.260046292307607</v>
      </c>
    </row>
    <row r="21" spans="1:71" x14ac:dyDescent="0.25">
      <c r="C21" s="4"/>
      <c r="D21" s="4"/>
      <c r="E21" s="4"/>
      <c r="F21" s="4"/>
      <c r="G21" s="4"/>
      <c r="H21" s="4"/>
      <c r="I21" s="4"/>
      <c r="J21" s="4"/>
      <c r="K21" s="4"/>
      <c r="M21" s="4"/>
      <c r="N21" s="4"/>
      <c r="O21" s="4"/>
      <c r="P21" s="4"/>
      <c r="R21" s="4"/>
      <c r="S21" s="4"/>
      <c r="T21" s="4"/>
      <c r="U21" s="4"/>
      <c r="W21" s="4"/>
      <c r="X21" s="4"/>
      <c r="Y21" s="4"/>
      <c r="Z21" s="4"/>
      <c r="AB21" s="4"/>
      <c r="AC21" s="4"/>
      <c r="AD21" s="4"/>
      <c r="AE21" s="4"/>
      <c r="AG21" s="4"/>
      <c r="AH21" s="4"/>
      <c r="AI21" s="4"/>
      <c r="AJ21" s="4"/>
      <c r="AL21" s="4"/>
      <c r="AM21" s="4"/>
      <c r="AN21" s="4"/>
      <c r="AO21" s="4"/>
      <c r="AQ21" s="4"/>
      <c r="AR21" s="4"/>
      <c r="AS21" s="4"/>
      <c r="AT21" s="4"/>
      <c r="AV21" s="4"/>
      <c r="AW21" s="4"/>
      <c r="AX21" s="4"/>
      <c r="AY21" s="4"/>
      <c r="BA21" s="4"/>
      <c r="BB21" s="4"/>
      <c r="BC21" s="4"/>
      <c r="BD21" s="4"/>
      <c r="BF21" s="4"/>
      <c r="BG21" s="4"/>
      <c r="BH21" s="4"/>
      <c r="BI21" s="4"/>
      <c r="BK21" s="4"/>
      <c r="BL21" s="4"/>
      <c r="BM21" s="4"/>
      <c r="BN21" s="4"/>
    </row>
    <row r="22" spans="1:71" x14ac:dyDescent="0.25">
      <c r="B22" s="3" t="s">
        <v>25</v>
      </c>
      <c r="C22" s="4">
        <f>(ABS(C3-E1)+ABS(C4-E1)+ABS(C5-E1)+ABS(C6-E1)+ABS(C7-E1)+ABS(C8-E1)+ABS(C9-E1)+ABS(C10-E1)+ABS(C11-E1)+ABS(C12-E1)+ABS(C13-E1)+ABS(C14-E1)+ABS(C15-E1)+ABS(C16-E1)+ABS(C17-E1)+ABS(C18-E1)+ABS(C19-E1)+ABS(C20-E1))/(COUNT(C3:C20))</f>
        <v>9.6145766666666466E-2</v>
      </c>
      <c r="D22" s="4">
        <f>(ABS(D3-E1)+ABS(D4-E1)+ABS(D5-E1)+ABS(D6-E1)+ABS(D7-E1)+ABS(D8-E1)+ABS(D9-E1)+ABS(D10-E1)+ABS(D11-E1)+ABS(D12-E1)+ABS(D13-E1)+ABS(D14-E1)+ABS(D15-E1)+ABS(D16-E1)+ABS(D17-E1)+ABS(D18-E1)+ABS(D19-E1)+ABS(D20-E1))/(COUNT(D3:D20))</f>
        <v>5.0418794734877839</v>
      </c>
      <c r="G22" s="4"/>
      <c r="H22" s="4">
        <f>(ABS(H3-J1)+ABS(H4-J1)+ABS(H5-J1)+ABS(H6-J1)+ABS(H7-J1)+ABS(H8-J1)+ABS(H9-J1)+ABS(H10-J1)+ABS(H11-J1)+ABS(H12-J1)+ABS(H13-J1)+ABS(H14-J1)+ABS(H15-J1)+ABS(H16-J1)+ABS(H17-J1)+ABS(H18-J1)+ABS(H19-J1)+ABS(H20-J1))/(COUNT(H3:H20))</f>
        <v>0.30787550555555515</v>
      </c>
      <c r="I22" s="4">
        <f>(ABS(I3-J1)+ABS(I4-J1)+ABS(I5-J1)+ABS(I6-J1)+ABS(I7-J1)+ABS(I8-J1)+ABS(I9-J1)+ABS(I10-J1)+ABS(I11-J1)+ABS(I12-J1)+ABS(I13-J1)+ABS(I14-J1)+ABS(I15-J1)+ABS(I16-J1)+ABS(I17-J1)+ABS(I18-J1)+ABS(I19-J1)+ABS(I20-J1))/(COUNT(I3:I20))</f>
        <v>10.228088614703466</v>
      </c>
      <c r="M22" s="4">
        <f>(ABS(M3-O1)+ABS(M4-O1)+ABS(M5-O1)+ABS(M6-O1)+ABS(M7-O1)+ABS(M8-O1)+ABS(M9-O1)+ABS(M10-O1)+ABS(M11-O1)+ABS(M12-O1)+ABS(M13-O1)+ABS(M14-O1)+ABS(M15-O1)+ABS(M16-O1)+ABS(M17-O1)+ABS(M18-O1)+ABS(M19-O1)+ABS(M20-O1))/(COUNT(M3:M20))</f>
        <v>0.3319910888888899</v>
      </c>
      <c r="N22" s="4">
        <f>(ABS(N3-O1)+ABS(N4-O1)+ABS(N5-O1)+ABS(N6-O1)+ABS(N7-O1)+ABS(N8-O1)+ABS(N9-O1)+ABS(N10-O1)+ABS(N11-O1)+ABS(N12-O1)+ABS(N13-O1)+ABS(N14-O1)+ABS(N15-O1)+ABS(N16-O1)+ABS(N17-O1)+ABS(N18-O1)+ABS(N19-O1)+ABS(N20-O1))/(COUNT(N3:N20))</f>
        <v>5.2515903808296267</v>
      </c>
      <c r="R22" s="4">
        <f>(ABS(R3-T1)+ABS(R4-T1)+ABS(R5-T1)+ABS(R6-T1)+ABS(R7-T1)+ABS(R8-T1)+ABS(R9-T1)+ABS(R10-T1)+ABS(R11-T1)+ABS(R12-T1)+ABS(R13-T1)+ABS(R14-T1)+ABS(R15-T1)+ABS(R16-T1)+ABS(R17-T1)+ABS(R18-T1)+ABS(R19-T1)+ABS(R20-T1))/(COUNT(R3:R20))</f>
        <v>0.25684454444444443</v>
      </c>
      <c r="S22" s="4">
        <f>(ABS(S3-T1)+ABS(S4-T1)+ABS(S5-T1)+ABS(S6-T1)+ABS(S7-T1)+ABS(S8-T1)+ABS(S9-T1)+ABS(S10-T1)+ABS(S11-T1)+ABS(S12-T1)+ABS(S13-T1)+ABS(S14-T1)+ABS(S15-T1)+ABS(S16-T1)+ABS(S17-T1)+ABS(S18-T1)+ABS(S19-T1)+ABS(S20-T1))/(COUNT(S3:S20))</f>
        <v>4.1736178056711104</v>
      </c>
      <c r="W22" s="4">
        <f>(ABS(W3-Y1)+ABS(W4-Y1)+ABS(W5-Y1)+ABS(W6-Y1)+ABS(W7-Y1)+ABS(W8-Y1)+ABS(W9-Y1)+ABS(W10-Y1)+ABS(W11-Y1)+ABS(W12-Y1)+ABS(W13-Y1)+ABS(W14-Y1)+ABS(W15-Y1)+ABS(W16-Y1)+ABS(W17-Y1)+ABS(W18-Y1)+ABS(W19-Y1)+ABS(W20-Y1))/(COUNT(W3:W20))</f>
        <v>0.32109874166666608</v>
      </c>
      <c r="X22" s="4">
        <f>(ABS(X3-Y1)+ABS(X4-Y1)+ABS(X5-Y1)+ABS(X6-Y1)+ABS(X7-Y1)+ABS(X8-Y1)+ABS(X9-Y1)+ABS(X10-Y1)+ABS(X11-Y1)+ABS(X12-Y1)+ABS(X13-Y1)+ABS(X14-Y1)+ABS(X15-Y1)+ABS(X16-Y1)+ABS(X17-Y1)+ABS(X18-Y1)+ABS(X19-Y1)+ABS(X20-Y1))/(COUNT(X3:X20))</f>
        <v>8.9941605346841431</v>
      </c>
      <c r="AB22" s="4">
        <f>(ABS(AB3-AD1)+ABS(AB4-AD1)+ABS(AB5-AD1)+ABS(AB6-AD1)+ABS(AB7-AD1)+ABS(AB8-AD1)+ABS(AB9-AD1)+ABS(AB10-AD1)+ABS(AB11-AD1)+ABS(AB12-AD1)+ABS(AB13-AD1)+ABS(AB14-AD1)+ABS(AB15-AD1)+ABS(AB16-AD1)+ABS(AB17-AD1)+ABS(AB18-AD1)+ABS(AB19-AD1)+ABS(AB20-AD1))/(COUNT(AB3:AB20))</f>
        <v>0.37847488333333384</v>
      </c>
      <c r="AC22" s="4">
        <f>(ABS(AC3-AD1)+ABS(AC4-AD1)+ABS(AC5-AD1)+ABS(AC6-AD1)+ABS(AC7-AD1)+ABS(AC8-AD1)+ABS(AC9-AD1)+ABS(AC10-AD1)+ABS(AC11-AD1)+ABS(AC12-AD1)+ABS(AC13-AD1)+ABS(AC14-AD1)+ABS(AC15-AD1)+ABS(AC16-AD1)+ABS(AC17-AD1)+ABS(AC18-AD1)+ABS(AC19-AD1)+ABS(AC20-AD1))/(COUNT(AC3:AC20))</f>
        <v>6.1251288696628956</v>
      </c>
      <c r="AG22" s="4">
        <f>(ABS(AG3-AI1)+ABS(AG4-AI1)+ABS(AG5-AI1)+ABS(AG6-AI1)+ABS(AG7-AI1)+ABS(AG8-AI1)+ABS(AG9-AI1)+ABS(AG10-AI1)+ABS(AG11-AI1)+ABS(AG12-AI1)+ABS(AG13-AI1)+ABS(AG14-AI1)+ABS(AG15-AI1)+ABS(AG16-AI1)+ABS(AG17-AI1)+ABS(AG18-AI1)+ABS(AG19-AI1)+ABS(AG20-AI1))/(COUNT(AG3:AG20))</f>
        <v>0.35578299722222556</v>
      </c>
      <c r="AH22" s="4">
        <f>(ABS(AH3-AI1)+ABS(AH4-AI1)+ABS(AH5-AI1)+ABS(AH6-AI1)+ABS(AH7-AI1)+ABS(AH8-AI1)+ABS(AH9-AI1)+ABS(AH10-AI1)+ABS(AH11-AI1)+ABS(AH12-AI1)+ABS(AH13-AI1)+ABS(AH14-AI1)+ABS(AH15-AI1)+ABS(AH16-AI1)+ABS(AH17-AI1)+ABS(AH18-AI1)+ABS(AH19-AI1)+ABS(AH20-AI1))/(COUNT(AH3:AH20))</f>
        <v>17.631540410174168</v>
      </c>
      <c r="AL22" s="4">
        <f>(ABS(AL3-AN1)+ABS(AL4-AN1)+ABS(AL5-AN1)+ABS(AL6-AN1)+ABS(AL7-AN1)+ABS(AL8-AN1)+ABS(AL9-AN1)+ABS(AL10-AN1)+ABS(AL11-AN1)+ABS(AL12-AN1)+ABS(AL13-AN1)+ABS(AL14-AN1)+ABS(AL15-AN1)+ABS(AL16-AN1)+ABS(AL17-AN1)+ABS(AL18-AN1)+ABS(AL19-AN1)+ABS(AL20-AN1))/(COUNT(AL3:AL20))</f>
        <v>0.30290925833333265</v>
      </c>
      <c r="AM22" s="4">
        <f>(ABS(AM3-AN1)+ABS(AM4-AN1)+ABS(AM5-AN1)+ABS(AM6-AN1)+ABS(AM7-AN1)+ABS(AM8-AN1)+ABS(AM9-AN1)+ABS(AM10-AN1)+ABS(AM11-AN1)+ABS(AM12-AN1)+ABS(AM13-AN1)+ABS(AM14-AN1)+ABS(AM15-AN1)+ABS(AM16-AN1)+ABS(AM17-AN1)+ABS(AM18-AN1)+ABS(AM19-AN1)+ABS(AM20-AN1))/(COUNT(AM3:AM20))</f>
        <v>15.308199510994875</v>
      </c>
      <c r="AQ22" s="4">
        <f>(ABS(AQ3-AS1)+ABS(AQ4-AS1)+ABS(AQ5-AS1)+ABS(AQ6-AS1)+ABS(AQ7-AS1)+ABS(AQ8-AS1)+ABS(AQ9-AS1)+ABS(AQ10-AS1)+ABS(AQ11-AS1)+ABS(AQ12-AS1)+ABS(AQ13-AS1)+ABS(AQ14-AS1)+ABS(AQ15-AS1)+ABS(AQ16-AS1)+ABS(AQ17-AS1)+ABS(AQ18-AS1)+ABS(AQ19-AS1)+ABS(AQ20-AS1))/(COUNT(AQ3:AQ20))</f>
        <v>0.24651970444444438</v>
      </c>
      <c r="AR22" s="4">
        <f>(ABS(AR3-AS1)+ABS(AR4-AS1)+ABS(AR5-AS1)+ABS(AR6-AS1)+ABS(AR7-AS1)+ABS(AR8-AS1)+ABS(AR9-AS1)+ABS(AR10-AS1)+ABS(AR11-AS1)+ABS(AR12-AS1)+ABS(AR13-AS1)+ABS(AR14-AS1)+ABS(AR15-AS1)+ABS(AR16-AS1)+ABS(AR17-AS1)+ABS(AR18-AS1)+ABS(AR19-AS1)+ABS(AR20-AS1))/(COUNT(AR3:AR20))</f>
        <v>13.189959467619637</v>
      </c>
      <c r="AV22" s="4">
        <f>(ABS(AV3-AX1)+ABS(AV4-AX1)+ABS(AV5-AX1)+ABS(AV6-AX1)+ABS(AV7-AX1)+ABS(AV8-AX1)+ABS(AV9-AX1)+ABS(AV10-AX1)+ABS(AV11-AX1)+ABS(AV12-AX1)+ABS(AV13-AX1)+ABS(AV14-AX1)+ABS(AV15-AX1)+ABS(AV16-AX1)+ABS(AV17-AX1)+ABS(AV18-AX1)+ABS(AV19-AX1)+ABS(AV20-AX1))/(COUNT(AV3:AV20))</f>
        <v>0.22795407388888991</v>
      </c>
      <c r="AW22" s="4">
        <f>(ABS(AW3-AX1)+ABS(AW4-AX1)+ABS(AW5-AX1)+ABS(AW6-AX1)+ABS(AW7-AX1)+ABS(AW8-AX1)+ABS(AW9-AX1)+ABS(AW10-AX1)+ABS(AW11-AX1)+ABS(AW12-AX1)+ABS(AW13-AX1)+ABS(AW14-AX1)+ABS(AW15-AX1)+ABS(AW16-AX1)+ABS(AW17-AX1)+ABS(AW18-AX1)+ABS(AW19-AX1)+ABS(AW20-AX1))/(COUNT(AW3:AW20))</f>
        <v>11.384857318796271</v>
      </c>
      <c r="BA22" s="4">
        <f>(ABS(BA3-BC1)+ABS(BA4-BC1)+ABS(BA5-BC1)+ABS(BA6-BC1)+ABS(BA7-BC1)+ABS(BA8-BC1)+ABS(BA9-BC1)+ABS(BA10-BC1)+ABS(BA11-BC1)+ABS(BA12-BC1)+ABS(BA13-BC1)+ABS(BA14-BC1)+ABS(BA15-BC1)+ABS(BA16-BC1)+ABS(BA17-BC1)+ABS(BA18-BC1)+ABS(BA19-BC1)+ABS(BA20-BC1))/(COUNT(BA3:BA20))</f>
        <v>0.2987035813492061</v>
      </c>
      <c r="BB22" s="4">
        <f>(ABS(BB3-BC1)+ABS(BB4-BC1)+ABS(BB5-BC1)+ABS(BB6-BC1)+ABS(BB7-BC1)+ABS(BB8-BC1)+ABS(BB9-BC1)+ABS(BB10-BC1)+ABS(BB11-BC1)+ABS(BB12-BC1)+ABS(BB13-BC1)+ABS(BB14-BC1)+ABS(BB15-BC1)+ABS(BB16-BC1)+ABS(BB17-BC1)+ABS(BB18-BC1)+ABS(BB19-BC1)+ABS(BB20-BC1))/(COUNT(BB3:BB20))</f>
        <v>16.167201343970603</v>
      </c>
      <c r="BF22" s="4">
        <f>(ABS(BF3-BH1)+ABS(BF4-BH1)+ABS(BF5-BH1)+ABS(BF6-BH1)+ABS(BF7-BH1)+ABS(BF8-BH1)+ABS(BF9-BH1)+ABS(BF10-BH1)+ABS(BF11-BH1)+ABS(BF12-BH1)+ABS(BF13-BH1)+ABS(BF14-BH1)+ABS(BF15-BH1)+ABS(BF16-BH1)+ABS(BF17-BH1)+ABS(BF18-BH1)+ABS(BF19-BH1)+ABS(BF20-BH1))/(COUNT(BF3:BF20))</f>
        <v>0.29978866666666842</v>
      </c>
      <c r="BG22" s="4">
        <f>(ABS(BG3-BH1)+ABS(BG4-BH1)+ABS(BG5-BH1)+ABS(BG6-BH1)+ABS(BG7-BH1)+ABS(BG8-BH1)+ABS(BG9-BH1)+ABS(BG10-BH1)+ABS(BG11-BH1)+ABS(BG12-BH1)+ABS(BG13-BH1)+ABS(BG14-BH1)+ABS(BG15-BH1)+ABS(BG16-BH1)+ABS(BG17-BH1)+ABS(BG18-BH1)+ABS(BG19-BH1)+ABS(BG20-BH1))/(COUNT(BG3:BG20))</f>
        <v>15.9549008646916</v>
      </c>
      <c r="BK22" s="4">
        <f>(ABS(BK3-BM1)+ABS(BK4-BM1)+ABS(BK5-BM1)+ABS(BK6-BM1)+ABS(BK7-BM1)+ABS(BK8-BM1)+ABS(BK9-BM1)+ABS(BK10-BM1)+ABS(BK11-BM1)+ABS(BK12-BM1)+ABS(BK13-BM1)+ABS(BK14-BM1)+ABS(BK15-BM1)+ABS(BK16-BM1)+ABS(BK17-BM1)+ABS(BK18-BM1)+ABS(BK19-BM1)+ABS(BK20-BM1))/(COUNT(BK3:BK20))</f>
        <v>0.32048598131313277</v>
      </c>
      <c r="BL22" s="4">
        <f>(ABS(BL3-BM1)+ABS(BL4-BM1)+ABS(BL5-BM1)+ABS(BL6-BM1)+ABS(BL7-BM1)+ABS(BL8-BM1)+ABS(BL9-BM1)+ABS(BL10-BM1)+ABS(BL11-BM1)+ABS(BL12-BM1)+ABS(BL13-BM1)+ABS(BL14-BM1)+ABS(BL15-BM1)+ABS(BL16-BM1)+ABS(BL17-BM1)+ABS(BL18-BM1)+ABS(BL19-BM1)+ABS(BL20-BM1))/(COUNT(BL3:BL20))</f>
        <v>16.620199399664951</v>
      </c>
      <c r="BP22" s="4"/>
      <c r="BQ22" s="4"/>
    </row>
    <row r="23" spans="1:71" x14ac:dyDescent="0.25">
      <c r="B23" s="9" t="s">
        <v>36</v>
      </c>
      <c r="E23" s="4">
        <f>SUM(E3:E20)/COUNT(E3:E20)</f>
        <v>0.30687974192494383</v>
      </c>
      <c r="F23" s="4">
        <f>SUM(F3:F20)/COUNT(F3:F20)</f>
        <v>-37.059018548238015</v>
      </c>
      <c r="J23" s="4">
        <f>SUM(J3:J20)/COUNT(J3:J20)</f>
        <v>-0.30563090709739438</v>
      </c>
      <c r="K23" s="4">
        <f>SUM(K3:K20)/COUNT(K3:K20)</f>
        <v>-18.795069028654456</v>
      </c>
      <c r="O23" s="4">
        <f>SUM(O3:O20)/COUNT(O3:O20)</f>
        <v>1.0626877051941224</v>
      </c>
      <c r="P23" s="4">
        <f>SUM(P3:P20)/COUNT(P3:P20)</f>
        <v>-17.49422159575478</v>
      </c>
      <c r="T23" s="4">
        <f>SUM(T3:T20)/COUNT(T3:T20)</f>
        <v>-8.2851913148030274</v>
      </c>
      <c r="U23" s="4">
        <f>SUM(U3:U20)/COUNT(U3:U20)</f>
        <v>-265.66631481038263</v>
      </c>
      <c r="Y23" s="4">
        <f>SUM(Y3:Y20)/COUNT(Y3:Y20)</f>
        <v>-1.1910309449519414</v>
      </c>
      <c r="Z23" s="4">
        <f>SUM(Z3:Z20)/COUNT(Z3:Z20)</f>
        <v>-33.811362485185306</v>
      </c>
      <c r="AD23" s="4">
        <f>SUM(AD3:AD20)/COUNT(AD3:AD20)</f>
        <v>-2.1396058755912368</v>
      </c>
      <c r="AE23" s="4">
        <f>SUM(AE3:AE20)/COUNT(AE3:AE20)</f>
        <v>-34.626767311113653</v>
      </c>
      <c r="AI23" s="4">
        <f>SUM(AI3:AI20)/COUNT(AI3:AI20)</f>
        <v>-0.11389392629058342</v>
      </c>
      <c r="AJ23" s="4">
        <f>SUM(AJ3:AJ20)/COUNT(AJ3:AJ20)</f>
        <v>-10.663034260350145</v>
      </c>
      <c r="AN23" s="4">
        <f>SUM(AN3:AN20)/COUNT(AN3:AN20)</f>
        <v>-0.17973139182016853</v>
      </c>
      <c r="AO23" s="4">
        <f>SUM(AO3:AO20)/COUNT(AO3:AO20)</f>
        <v>-11.672105275554225</v>
      </c>
      <c r="AS23" s="4">
        <f>SUM(AS3:AS20)/COUNT(AS3:AS20)</f>
        <v>-0.19568380255366102</v>
      </c>
      <c r="AT23" s="4">
        <f>SUM(AT3:AT20)/COUNT(AT3:AT20)</f>
        <v>-12.974836675539198</v>
      </c>
      <c r="AX23" s="4">
        <f>SUM(AX3:AX20)/COUNT(AX3:AX20)</f>
        <v>-0.24354892026759314</v>
      </c>
      <c r="AY23" s="4">
        <f>SUM(AY3:AY20)/COUNT(AY3:AY20)</f>
        <v>-14.885085073931188</v>
      </c>
      <c r="BC23" s="4">
        <f>SUM(BC3:BC20)/COUNT(BC3:BC20)</f>
        <v>-8.3893098913540423E-2</v>
      </c>
      <c r="BD23" s="4">
        <f>SUM(BD3:BD20)/COUNT(BD3:BD20)</f>
        <v>-11.349307020639099</v>
      </c>
      <c r="BH23" s="4">
        <f>SUM(BH3:BH20)/COUNT(BH3:BH20)</f>
        <v>-8.5180651480190842E-2</v>
      </c>
      <c r="BI23" s="4">
        <f>SUM(BI3:BI20)/COUNT(BI3:BI20)</f>
        <v>-11.446148506497268</v>
      </c>
      <c r="BM23" s="4">
        <f>SUM(BM3:BM20)/COUNT(BM3:BM20)</f>
        <v>-3.7222461877002753E-2</v>
      </c>
      <c r="BN23" s="4">
        <f>SUM(BN3:BN20)/COUNT(BN3:BN20)</f>
        <v>-11.107828452050413</v>
      </c>
      <c r="BR23" s="4"/>
      <c r="BS23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</dc:creator>
  <cp:lastModifiedBy>Stefano</cp:lastModifiedBy>
  <dcterms:created xsi:type="dcterms:W3CDTF">2021-12-04T17:07:07Z</dcterms:created>
  <dcterms:modified xsi:type="dcterms:W3CDTF">2021-12-15T17:38:50Z</dcterms:modified>
</cp:coreProperties>
</file>